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filterPrivacy="1" defaultThemeVersion="124226"/>
  <bookViews>
    <workbookView xWindow="240" yWindow="120" windowWidth="16155" windowHeight="8505"/>
  </bookViews>
  <sheets>
    <sheet name="Table S2" sheetId="1" r:id="rId1"/>
  </sheets>
  <calcPr calcId="152511"/>
</workbook>
</file>

<file path=xl/calcChain.xml><?xml version="1.0" encoding="utf-8"?>
<calcChain xmlns="http://schemas.openxmlformats.org/spreadsheetml/2006/main">
  <c r="J33" i="1" l="1"/>
  <c r="I33" i="1"/>
  <c r="J11" i="1"/>
  <c r="I11" i="1"/>
</calcChain>
</file>

<file path=xl/sharedStrings.xml><?xml version="1.0" encoding="utf-8"?>
<sst xmlns="http://schemas.openxmlformats.org/spreadsheetml/2006/main" count="880" uniqueCount="578">
  <si>
    <t>SL2.50ch00</t>
  </si>
  <si>
    <t>SL2.50ch01</t>
  </si>
  <si>
    <t>SL2.50ch02</t>
  </si>
  <si>
    <t>SL2.50ch03</t>
  </si>
  <si>
    <t>SL2.50ch04</t>
  </si>
  <si>
    <t>SL2.50ch05</t>
  </si>
  <si>
    <t>SL2.50ch06</t>
  </si>
  <si>
    <t>SL2.50ch07</t>
  </si>
  <si>
    <t>SL2.50ch08</t>
  </si>
  <si>
    <t>SL2.50ch09</t>
  </si>
  <si>
    <t>SL2.50ch10</t>
  </si>
  <si>
    <t>SL2.50ch11</t>
  </si>
  <si>
    <t>SL2.50ch12</t>
  </si>
  <si>
    <t>gene</t>
    <phoneticPr fontId="1" type="noConversion"/>
  </si>
  <si>
    <t>exon</t>
    <phoneticPr fontId="1" type="noConversion"/>
  </si>
  <si>
    <t>p value</t>
    <phoneticPr fontId="1" type="noConversion"/>
  </si>
  <si>
    <t>S-slylnc1768</t>
    <phoneticPr fontId="1" type="noConversion"/>
  </si>
  <si>
    <t>Solyc00g013110.1</t>
  </si>
  <si>
    <t>S-slylnc1769</t>
  </si>
  <si>
    <t>Solyc00g052540.1</t>
  </si>
  <si>
    <t>S-slylnc1770</t>
  </si>
  <si>
    <t>Solyc00g112190.2</t>
  </si>
  <si>
    <t>S-slylnc1771</t>
  </si>
  <si>
    <t>S-slylnc1772</t>
  </si>
  <si>
    <t>Solyc00g201160.2</t>
  </si>
  <si>
    <t>S-slylnc1773</t>
  </si>
  <si>
    <t>Solyc00g006800.2</t>
  </si>
  <si>
    <t>S-slylnc1774</t>
  </si>
  <si>
    <t>Solyc00g013100.1</t>
  </si>
  <si>
    <t>S-slylnc1775</t>
  </si>
  <si>
    <t>Solyc00g023590.2</t>
  </si>
  <si>
    <t>S-slylnc1776</t>
  </si>
  <si>
    <t>Solyc00g050130.1</t>
  </si>
  <si>
    <t>S-slylnc1777</t>
  </si>
  <si>
    <t>Solyc00g069880.2</t>
  </si>
  <si>
    <t>S-slylnc1778</t>
  </si>
  <si>
    <t>Solyc00g072800.2</t>
  </si>
  <si>
    <t>S-slylnc1779</t>
  </si>
  <si>
    <t>Solyc00g181250.2</t>
  </si>
  <si>
    <t>S-slylnc1780</t>
  </si>
  <si>
    <t>Solyc00g186050.1</t>
  </si>
  <si>
    <t>S-slylnc1781</t>
  </si>
  <si>
    <t>Solyc01g007780.2</t>
  </si>
  <si>
    <t>S-slylnc1782</t>
  </si>
  <si>
    <t>Solyc01g011080.2</t>
  </si>
  <si>
    <t>S-slylnc1783</t>
  </si>
  <si>
    <t>Solyc01g057030.1</t>
  </si>
  <si>
    <t>S-slylnc1784</t>
  </si>
  <si>
    <t>Solyc01g067300.2</t>
  </si>
  <si>
    <t>S-slylnc1785</t>
  </si>
  <si>
    <t>Solyc01g067690.2</t>
  </si>
  <si>
    <t>S-slylnc1786</t>
  </si>
  <si>
    <t>Solyc01g086960.2</t>
  </si>
  <si>
    <t>S-slylnc1787</t>
  </si>
  <si>
    <t>Solyc01g087250.2</t>
  </si>
  <si>
    <t>S-slylnc1788</t>
  </si>
  <si>
    <t>Solyc01g087770.2</t>
  </si>
  <si>
    <t>S-slylnc1789</t>
  </si>
  <si>
    <t>S-slylnc1790</t>
  </si>
  <si>
    <t>S-slylnc1791</t>
  </si>
  <si>
    <t>Solyc01g090050.2</t>
  </si>
  <si>
    <t>S-slylnc1792</t>
  </si>
  <si>
    <t>Solyc01g095910.1</t>
  </si>
  <si>
    <t>S-slylnc1793</t>
  </si>
  <si>
    <t>Solyc01g097080.1</t>
  </si>
  <si>
    <t>S-slylnc1794</t>
  </si>
  <si>
    <t>Solyc01g097090.1</t>
  </si>
  <si>
    <t>S-slylnc1795</t>
  </si>
  <si>
    <t>Solyc01g097320.2</t>
  </si>
  <si>
    <t>S-slylnc1796</t>
  </si>
  <si>
    <t>Solyc01g098730.2</t>
  </si>
  <si>
    <t>S-slylnc1797</t>
  </si>
  <si>
    <t>Solyc01g105390.2</t>
  </si>
  <si>
    <t>S-slylnc1798</t>
  </si>
  <si>
    <t>Solyc01g105470.2</t>
  </si>
  <si>
    <t>S-slylnc1799</t>
  </si>
  <si>
    <t>Solyc01g107450.2</t>
  </si>
  <si>
    <t>S-slylnc1800</t>
  </si>
  <si>
    <t>Solyc01g016780.1</t>
  </si>
  <si>
    <t>S-slylnc1801</t>
  </si>
  <si>
    <t>Solyc01g065740.2</t>
  </si>
  <si>
    <t>S-slylnc1802</t>
  </si>
  <si>
    <t>Solyc01g080240.2</t>
  </si>
  <si>
    <t>S-slylnc1803</t>
  </si>
  <si>
    <t>Solyc01g096250.2</t>
  </si>
  <si>
    <t>S-slylnc1804</t>
  </si>
  <si>
    <t>Solyc01g098760.2</t>
  </si>
  <si>
    <t>S-slylnc1805</t>
  </si>
  <si>
    <t>Solyc01g099150.2</t>
  </si>
  <si>
    <t>S-slylnc1806</t>
  </si>
  <si>
    <t>Solyc01g101140.2</t>
  </si>
  <si>
    <t>S-slylnc1807</t>
  </si>
  <si>
    <t>Solyc01g103760.2</t>
  </si>
  <si>
    <t>S-slylnc1808</t>
  </si>
  <si>
    <t>Solyc01g103860.2</t>
  </si>
  <si>
    <t>S-slylnc1809</t>
  </si>
  <si>
    <t>Solyc01g104290.1</t>
  </si>
  <si>
    <t>S-slylnc1810</t>
  </si>
  <si>
    <t>Solyc01g108530.2</t>
  </si>
  <si>
    <t>S-slylnc1811</t>
  </si>
  <si>
    <t>Solyc01g111840.2</t>
  </si>
  <si>
    <t>S-slylnc1812</t>
  </si>
  <si>
    <t>Solyc02g065590.2</t>
  </si>
  <si>
    <t>S-slylnc1813</t>
  </si>
  <si>
    <t>S-slylnc1814</t>
  </si>
  <si>
    <t>Solyc02g070760.2</t>
  </si>
  <si>
    <t>S-slylnc1815</t>
  </si>
  <si>
    <t>Solyc02g077620.1</t>
  </si>
  <si>
    <t>S-slylnc1816</t>
  </si>
  <si>
    <t>Solyc02g080460.1</t>
  </si>
  <si>
    <t>S-slylnc1817</t>
  </si>
  <si>
    <t>Solyc02g081010.1</t>
  </si>
  <si>
    <t>S-slylnc1818</t>
  </si>
  <si>
    <t>Solyc02g084400.2</t>
  </si>
  <si>
    <t>S-slylnc1819</t>
  </si>
  <si>
    <t>Solyc02g085450.1</t>
  </si>
  <si>
    <t>S-slylnc1820</t>
  </si>
  <si>
    <t>S-slylnc1821</t>
  </si>
  <si>
    <t>Solyc02g085970.1</t>
  </si>
  <si>
    <t>S-slylnc1822</t>
  </si>
  <si>
    <t>Solyc02g085990.1</t>
  </si>
  <si>
    <t>S-slylnc1823</t>
  </si>
  <si>
    <t>S-slylnc1824</t>
  </si>
  <si>
    <t>Solyc02g089500.2</t>
  </si>
  <si>
    <t>S-slylnc1825</t>
  </si>
  <si>
    <t>Solyc02g090800.1</t>
  </si>
  <si>
    <t>S-slylnc1826</t>
  </si>
  <si>
    <t>Solyc02g091510.2</t>
  </si>
  <si>
    <t>S-slylnc1827</t>
  </si>
  <si>
    <t>Solyc02g094230.1</t>
  </si>
  <si>
    <t>S-slylnc1828</t>
  </si>
  <si>
    <t>Solyc02g055460.1</t>
  </si>
  <si>
    <t>S-slylnc1829</t>
  </si>
  <si>
    <t>Solyc02g014120.1</t>
  </si>
  <si>
    <t>S-slylnc1830</t>
  </si>
  <si>
    <t>Solyc02g064750.2</t>
  </si>
  <si>
    <t>S-slylnc1831</t>
  </si>
  <si>
    <t>Solyc02g065760.1</t>
  </si>
  <si>
    <t>S-slylnc1832</t>
  </si>
  <si>
    <t>Solyc02g078870.1</t>
  </si>
  <si>
    <t>S-slylnc1833</t>
  </si>
  <si>
    <t>Solyc02g080400.1</t>
  </si>
  <si>
    <t>S-slylnc1834</t>
  </si>
  <si>
    <t>Solyc02g084110.1</t>
  </si>
  <si>
    <t>S-slylnc1835</t>
  </si>
  <si>
    <t>Solyc02g086370.2</t>
  </si>
  <si>
    <t>S-slylnc1836</t>
  </si>
  <si>
    <t>Solyc02g088430.1</t>
  </si>
  <si>
    <t>S-slylnc1837</t>
  </si>
  <si>
    <t>Solyc02g088580.1</t>
  </si>
  <si>
    <t>S-slylnc1838</t>
  </si>
  <si>
    <t>Solyc02g092500.1</t>
  </si>
  <si>
    <t>S-slylnc1839</t>
  </si>
  <si>
    <t>Solyc02g094200.2</t>
  </si>
  <si>
    <t>S-slylnc1840</t>
  </si>
  <si>
    <t>Solyc03g033820.1</t>
  </si>
  <si>
    <t>S-slylnc1841</t>
  </si>
  <si>
    <t>Solyc03g045080.1</t>
  </si>
  <si>
    <t>S-slylnc1842</t>
  </si>
  <si>
    <t>Solyc03g071700.1</t>
  </si>
  <si>
    <t>S-slylnc1843</t>
  </si>
  <si>
    <t>Solyc03g062780.1</t>
  </si>
  <si>
    <t>S-slylnc1844</t>
  </si>
  <si>
    <t>Solyc03g078030.1</t>
  </si>
  <si>
    <t>S-slylnc1845</t>
  </si>
  <si>
    <t>Solyc03g081300.2</t>
  </si>
  <si>
    <t>S-slylnc1846</t>
  </si>
  <si>
    <t>Solyc03g093530.1</t>
  </si>
  <si>
    <t>S-slylnc1847</t>
  </si>
  <si>
    <t>Solyc03g097960.1</t>
  </si>
  <si>
    <t>S-slylnc1848</t>
  </si>
  <si>
    <t>Solyc03g019700.1</t>
  </si>
  <si>
    <t>S-slylnc1849</t>
  </si>
  <si>
    <t>Solyc03g111550.2</t>
  </si>
  <si>
    <t>S-slylnc1850</t>
  </si>
  <si>
    <t>Solyc03g113260.1</t>
  </si>
  <si>
    <t>S-slylnc1851</t>
  </si>
  <si>
    <t>Solyc03g120650.2</t>
  </si>
  <si>
    <t>S-slylnc1852</t>
  </si>
  <si>
    <t>Solyc03g120740.1</t>
  </si>
  <si>
    <t>S-slylnc1853</t>
  </si>
  <si>
    <t>Solyc03g121250.2</t>
  </si>
  <si>
    <t>S-slylnc1854</t>
  </si>
  <si>
    <t>Solyc03g033360.1</t>
  </si>
  <si>
    <t>S-slylnc1855</t>
  </si>
  <si>
    <t>Solyc03g062700.2</t>
  </si>
  <si>
    <t>S-slylnc1856</t>
  </si>
  <si>
    <t>Solyc03g063720.2</t>
  </si>
  <si>
    <t>S-slylnc1857</t>
  </si>
  <si>
    <t>Solyc03g082640.1</t>
  </si>
  <si>
    <t>S-slylnc1858</t>
  </si>
  <si>
    <t>Solyc03g115880.1</t>
  </si>
  <si>
    <t>S-slylnc1859</t>
  </si>
  <si>
    <t>Solyc03g118470.2</t>
  </si>
  <si>
    <t>S-slylnc1860</t>
  </si>
  <si>
    <t>Solyc03g118880.2</t>
  </si>
  <si>
    <t>S-slylnc1861</t>
  </si>
  <si>
    <t>Solyc03g119510.2</t>
  </si>
  <si>
    <t>S-slylnc1862</t>
  </si>
  <si>
    <t>Solyc03g120040.2</t>
  </si>
  <si>
    <t>S-slylnc1863</t>
  </si>
  <si>
    <t>Solyc03g120590.2</t>
  </si>
  <si>
    <t>S-slylnc1864</t>
  </si>
  <si>
    <t>Solyc03g121780.1</t>
  </si>
  <si>
    <t>S-slylnc1865</t>
  </si>
  <si>
    <t>Solyc04g009880.1</t>
  </si>
  <si>
    <t>S-slylnc1866</t>
  </si>
  <si>
    <t>Solyc04g014610.2</t>
  </si>
  <si>
    <t>S-slylnc1867</t>
  </si>
  <si>
    <t>Solyc04g071450.2</t>
  </si>
  <si>
    <t>S-slylnc1868</t>
  </si>
  <si>
    <t>Solyc04g072620.1</t>
  </si>
  <si>
    <t>S-slylnc1869</t>
  </si>
  <si>
    <t>Solyc04g074600.1</t>
  </si>
  <si>
    <t>S-slylnc1870</t>
  </si>
  <si>
    <t>Solyc04g076960.2</t>
  </si>
  <si>
    <t>S-slylnc1871</t>
  </si>
  <si>
    <t>Solyc04g077770.2</t>
  </si>
  <si>
    <t>S-slylnc1872</t>
  </si>
  <si>
    <t>Solyc04g082280.2</t>
  </si>
  <si>
    <t>S-slylnc1873</t>
  </si>
  <si>
    <t>Solyc04g007000.1</t>
  </si>
  <si>
    <t>S-slylnc1874</t>
  </si>
  <si>
    <t>Solyc04g017860.1</t>
  </si>
  <si>
    <t>S-slylnc1875</t>
  </si>
  <si>
    <t>Solyc04g025270.1</t>
  </si>
  <si>
    <t>S-slylnc1876</t>
  </si>
  <si>
    <t>Solyc04g057950.1</t>
  </si>
  <si>
    <t>S-slylnc1877</t>
  </si>
  <si>
    <t>Solyc04g071670.1</t>
  </si>
  <si>
    <t>S-slylnc1878</t>
  </si>
  <si>
    <t>Solyc04g076700.2</t>
  </si>
  <si>
    <t>S-slylnc1879</t>
  </si>
  <si>
    <t>Solyc04g082360.1</t>
  </si>
  <si>
    <t>S-slylnc1880</t>
  </si>
  <si>
    <t>Solyc05g005100.2</t>
  </si>
  <si>
    <t>S-slylnc1881</t>
  </si>
  <si>
    <t>Solyc05g006380.1</t>
  </si>
  <si>
    <t>S-slylnc1882</t>
  </si>
  <si>
    <t>Solyc05g006670.1</t>
  </si>
  <si>
    <t>S-slylnc1883</t>
  </si>
  <si>
    <t>Solyc05g007900.2</t>
  </si>
  <si>
    <t>S-slylnc1884</t>
  </si>
  <si>
    <t>Solyc05g018610.1</t>
  </si>
  <si>
    <t>S-slylnc1885</t>
  </si>
  <si>
    <t>Solyc05g018650.2</t>
  </si>
  <si>
    <t>S-slylnc1886</t>
  </si>
  <si>
    <t>Solyc05g032700.2</t>
  </si>
  <si>
    <t>S-slylnc1887</t>
  </si>
  <si>
    <t>Solyc05g041390.1</t>
  </si>
  <si>
    <t>S-slylnc1888</t>
  </si>
  <si>
    <t>Solyc05g047440.1</t>
  </si>
  <si>
    <t>S-slylnc1889</t>
  </si>
  <si>
    <t>Solyc05g047550.2</t>
  </si>
  <si>
    <t>S-slylnc1890</t>
  </si>
  <si>
    <t>S-slylnc1891</t>
  </si>
  <si>
    <t>Solyc05g047560.1</t>
  </si>
  <si>
    <t>S-slylnc1892</t>
  </si>
  <si>
    <t>Solyc05g051560.2</t>
  </si>
  <si>
    <t>S-slylnc1893</t>
  </si>
  <si>
    <t>Solyc05g055860.2</t>
  </si>
  <si>
    <t>S-slylnc1894</t>
  </si>
  <si>
    <t>Solyc05g006950.2</t>
  </si>
  <si>
    <t>S-slylnc1895</t>
  </si>
  <si>
    <t>Solyc05g008980.2</t>
  </si>
  <si>
    <t>S-slylnc1896</t>
  </si>
  <si>
    <t>Solyc05g015610.2</t>
  </si>
  <si>
    <t>S-slylnc1897</t>
  </si>
  <si>
    <t>Solyc05g018890.1</t>
  </si>
  <si>
    <t>S-slylnc1898</t>
  </si>
  <si>
    <t>Solyc05g025800.1</t>
  </si>
  <si>
    <t>S-slylnc1899</t>
  </si>
  <si>
    <t>Solyc05g025870.2</t>
  </si>
  <si>
    <t>S-slylnc1900</t>
  </si>
  <si>
    <t>Solyc05g045950.1</t>
  </si>
  <si>
    <t>S-slylnc1901</t>
  </si>
  <si>
    <t>S-slylnc1902</t>
  </si>
  <si>
    <t>Solyc05g050810.2</t>
  </si>
  <si>
    <t>S-slylnc1903</t>
  </si>
  <si>
    <t>Solyc05g053350.2</t>
  </si>
  <si>
    <t>S-slylnc1904</t>
  </si>
  <si>
    <t>Solyc06g048930.2</t>
  </si>
  <si>
    <t>S-slylnc1905</t>
  </si>
  <si>
    <t>Solyc06g051600.1</t>
  </si>
  <si>
    <t>S-slylnc1906</t>
  </si>
  <si>
    <t>Solyc06g051830.1</t>
  </si>
  <si>
    <t>S-slylnc1907</t>
  </si>
  <si>
    <t>S-slylnc1908</t>
  </si>
  <si>
    <t>Solyc06g062680.1</t>
  </si>
  <si>
    <t>S-slylnc1909</t>
  </si>
  <si>
    <t>Solyc06g068170.1</t>
  </si>
  <si>
    <t>S-slylnc1910</t>
  </si>
  <si>
    <t>Solyc06g069320.2</t>
  </si>
  <si>
    <t>S-slylnc1911</t>
  </si>
  <si>
    <t>Solyc06g082160.2</t>
  </si>
  <si>
    <t>S-slylnc1912</t>
  </si>
  <si>
    <t>Solyc06g005700.1</t>
  </si>
  <si>
    <t>S-slylnc1913</t>
  </si>
  <si>
    <t>Solyc06g030490.2</t>
  </si>
  <si>
    <t>S-slylnc1914</t>
  </si>
  <si>
    <t>Solyc06g034300.1</t>
  </si>
  <si>
    <t>S-slylnc1915</t>
  </si>
  <si>
    <t>Solyc06g036060.2</t>
  </si>
  <si>
    <t>S-slylnc1916</t>
  </si>
  <si>
    <t>Solyc06g069060.1</t>
  </si>
  <si>
    <t>S-slylnc1917</t>
  </si>
  <si>
    <t>S-slylnc1918</t>
  </si>
  <si>
    <t>Solyc06g071060.1</t>
  </si>
  <si>
    <t>S-slylnc1919</t>
  </si>
  <si>
    <t>Solyc06g072780.1</t>
  </si>
  <si>
    <t>S-slylnc1920</t>
  </si>
  <si>
    <t>Solyc06g073660.2</t>
  </si>
  <si>
    <t>S-slylnc1921</t>
  </si>
  <si>
    <t>Solyc06g074560.1</t>
  </si>
  <si>
    <t>S-slylnc1922</t>
  </si>
  <si>
    <t>Solyc06g076070.1</t>
  </si>
  <si>
    <t>S-slylnc1923</t>
  </si>
  <si>
    <t>Solyc06g082040.1</t>
  </si>
  <si>
    <t>S-slylnc1924</t>
  </si>
  <si>
    <t>Solyc06g082940.2</t>
  </si>
  <si>
    <t>S-slylnc1925</t>
  </si>
  <si>
    <t>Solyc07g052930.2</t>
  </si>
  <si>
    <t>S-slylnc1926</t>
  </si>
  <si>
    <t>Solyc07g055820.1</t>
  </si>
  <si>
    <t>S-slylnc1927</t>
  </si>
  <si>
    <t>S-slylnc1928</t>
  </si>
  <si>
    <t>Solyc07g064450.2</t>
  </si>
  <si>
    <t>S-slylnc1929</t>
  </si>
  <si>
    <t>Solyc07g007340.2</t>
  </si>
  <si>
    <t>S-slylnc1930</t>
  </si>
  <si>
    <t>Solyc07g019430.1</t>
  </si>
  <si>
    <t>S-slylnc1931</t>
  </si>
  <si>
    <t>Solyc07g019520.1</t>
  </si>
  <si>
    <t>S-slylnc1932</t>
  </si>
  <si>
    <t>Solyc07g052440.2</t>
  </si>
  <si>
    <t>S-slylnc1933</t>
  </si>
  <si>
    <t>Solyc07g053220.1</t>
  </si>
  <si>
    <t>S-slylnc1934</t>
  </si>
  <si>
    <t>Solyc07g055190.2</t>
  </si>
  <si>
    <t>S-slylnc1935</t>
  </si>
  <si>
    <t>Solyc07g061980.1</t>
  </si>
  <si>
    <t>S-slylnc1936</t>
  </si>
  <si>
    <t>S-slylnc1937</t>
  </si>
  <si>
    <t>Solyc07g063560.2</t>
  </si>
  <si>
    <t>S-slylnc1938</t>
  </si>
  <si>
    <t>Solyc07g064740.2</t>
  </si>
  <si>
    <t>S-slylnc1939</t>
  </si>
  <si>
    <t>Solyc07g065120.2</t>
  </si>
  <si>
    <t>S-slylnc1940</t>
  </si>
  <si>
    <t>Solyc07g065680.2</t>
  </si>
  <si>
    <t>S-slylnc1941</t>
  </si>
  <si>
    <t>Solyc08g006080.1</t>
  </si>
  <si>
    <t>S-slylnc1942</t>
  </si>
  <si>
    <t>Solyc08g008140.2</t>
  </si>
  <si>
    <t>S-slylnc1943</t>
  </si>
  <si>
    <t>Solyc08g041800.2</t>
  </si>
  <si>
    <t>S-slylnc1944</t>
  </si>
  <si>
    <t>Solyc08g061110.1</t>
  </si>
  <si>
    <t>S-slylnc1945</t>
  </si>
  <si>
    <t>Solyc08g061650.2</t>
  </si>
  <si>
    <t>S-slylnc1946</t>
  </si>
  <si>
    <t>Solyc08g065760.2</t>
  </si>
  <si>
    <t>S-slylnc1947</t>
  </si>
  <si>
    <t>Solyc08g067570.1</t>
  </si>
  <si>
    <t>S-slylnc1948</t>
  </si>
  <si>
    <t>Solyc08g067590.1</t>
  </si>
  <si>
    <t>S-slylnc1949</t>
  </si>
  <si>
    <t>Solyc08g067670.2</t>
  </si>
  <si>
    <t>S-slylnc1950</t>
  </si>
  <si>
    <t>Solyc08g075010.2</t>
  </si>
  <si>
    <t>S-slylnc1951</t>
  </si>
  <si>
    <t>Solyc08g075430.2</t>
  </si>
  <si>
    <t>S-slylnc1952</t>
  </si>
  <si>
    <t>Solyc08g076490.2</t>
  </si>
  <si>
    <t>S-slylnc1953</t>
  </si>
  <si>
    <t>S-slylnc1954</t>
  </si>
  <si>
    <t>Solyc08g076570.2</t>
  </si>
  <si>
    <t>S-slylnc1955</t>
  </si>
  <si>
    <t>Solyc08g079120.1</t>
  </si>
  <si>
    <t>S-slylnc1956</t>
  </si>
  <si>
    <t>Solyc08g080180.1</t>
  </si>
  <si>
    <t>S-slylnc1957</t>
  </si>
  <si>
    <t>Solyc08g048080.1</t>
  </si>
  <si>
    <t>S-slylnc1958</t>
  </si>
  <si>
    <t>Solyc08g062290.2</t>
  </si>
  <si>
    <t>S-slylnc1959</t>
  </si>
  <si>
    <t>Solyc08g078320.2</t>
  </si>
  <si>
    <t>S-slylnc1960</t>
  </si>
  <si>
    <t>Solyc08g078840.2</t>
  </si>
  <si>
    <t>S-slylnc1961</t>
  </si>
  <si>
    <t>Solyc09g010360.2</t>
  </si>
  <si>
    <t>S-slylnc1962</t>
  </si>
  <si>
    <t>Solyc09g015030.1</t>
  </si>
  <si>
    <t>S-slylnc1963</t>
  </si>
  <si>
    <t>Solyc09g018770.1</t>
  </si>
  <si>
    <t>S-slylnc1964</t>
  </si>
  <si>
    <t>Solyc09g047910.2</t>
  </si>
  <si>
    <t>S-slylnc1965</t>
  </si>
  <si>
    <t>Solyc09g055810.1</t>
  </si>
  <si>
    <t>S-slylnc1966</t>
  </si>
  <si>
    <t>Solyc09g059170.1</t>
  </si>
  <si>
    <t>S-slylnc1967</t>
  </si>
  <si>
    <t>Solyc09g091010.2</t>
  </si>
  <si>
    <t>S-slylnc1968</t>
  </si>
  <si>
    <t>Solyc09g092060.1</t>
  </si>
  <si>
    <t>S-slylnc1969</t>
  </si>
  <si>
    <t>Solyc09g092340.2</t>
  </si>
  <si>
    <t>S-slylnc1970</t>
  </si>
  <si>
    <t>Solyc09g097800.2</t>
  </si>
  <si>
    <t>S-slylnc1971</t>
  </si>
  <si>
    <t>Solyc09g007100.2</t>
  </si>
  <si>
    <t>S-slylnc1972</t>
  </si>
  <si>
    <t>S-slylnc1973</t>
  </si>
  <si>
    <t>Solyc09g015700.2</t>
  </si>
  <si>
    <t>S-slylnc1974</t>
  </si>
  <si>
    <t>Solyc09g015890.2</t>
  </si>
  <si>
    <t>S-slylnc1975</t>
  </si>
  <si>
    <t>Solyc09g015900.1</t>
  </si>
  <si>
    <t>S-slylnc1976</t>
  </si>
  <si>
    <t>Solyc09g015910.1</t>
  </si>
  <si>
    <t>S-slylnc1977</t>
  </si>
  <si>
    <t>Solyc09g030410.1</t>
  </si>
  <si>
    <t>S-slylnc1978</t>
  </si>
  <si>
    <t>S-slylnc1979</t>
  </si>
  <si>
    <t>S-slylnc1980</t>
  </si>
  <si>
    <t>Solyc09g055830.1</t>
  </si>
  <si>
    <t>S-slylnc1981</t>
  </si>
  <si>
    <t>Solyc09g055890.2</t>
  </si>
  <si>
    <t>S-slylnc1982</t>
  </si>
  <si>
    <t>Solyc09g056170.2</t>
  </si>
  <si>
    <t>S-slylnc1983</t>
  </si>
  <si>
    <t>Solyc09g075300.2</t>
  </si>
  <si>
    <t>S-slylnc1984</t>
  </si>
  <si>
    <t>Solyc09g075630.1</t>
  </si>
  <si>
    <t>S-slylnc1985</t>
  </si>
  <si>
    <t>Solyc10g006570.2</t>
  </si>
  <si>
    <t>S-slylnc1986</t>
  </si>
  <si>
    <t>Solyc10g017920.1</t>
  </si>
  <si>
    <t>S-slylnc1987</t>
  </si>
  <si>
    <t>Solyc10g044460.1</t>
  </si>
  <si>
    <t>S-slylnc1988</t>
  </si>
  <si>
    <t>Solyc10g044530.1</t>
  </si>
  <si>
    <t>S-slylnc1989</t>
  </si>
  <si>
    <t>Solyc10g045150.1</t>
  </si>
  <si>
    <t>S-slylnc1990</t>
  </si>
  <si>
    <t>Solyc10g046930.1</t>
  </si>
  <si>
    <t>S-slylnc1991</t>
  </si>
  <si>
    <t>Solyc10g078590.1</t>
  </si>
  <si>
    <t>S-slylnc1992</t>
  </si>
  <si>
    <t>Solyc10g080730.1</t>
  </si>
  <si>
    <t>S-slylnc1993</t>
  </si>
  <si>
    <t>Solyc10g081680.1</t>
  </si>
  <si>
    <t>S-slylnc1994</t>
  </si>
  <si>
    <t>Solyc10g085210.1</t>
  </si>
  <si>
    <t>S-slylnc1995</t>
  </si>
  <si>
    <t>Solyc10g085920.1</t>
  </si>
  <si>
    <t>S-slylnc1996</t>
  </si>
  <si>
    <t>Solyc10g017890.1</t>
  </si>
  <si>
    <t>S-slylnc1997</t>
  </si>
  <si>
    <t>Solyc10g018840.1</t>
  </si>
  <si>
    <t>S-slylnc1998</t>
  </si>
  <si>
    <t>Solyc10g047040.1</t>
  </si>
  <si>
    <t>S-slylnc1999</t>
  </si>
  <si>
    <t>Solyc10g049910.1</t>
  </si>
  <si>
    <t>S-slylnc2000</t>
  </si>
  <si>
    <t>Solyc10g055770.1</t>
  </si>
  <si>
    <t>S-slylnc2001</t>
  </si>
  <si>
    <t>Solyc10g080260.1</t>
  </si>
  <si>
    <t>S-slylnc2002</t>
  </si>
  <si>
    <t>Solyc10g081040.1</t>
  </si>
  <si>
    <t>S-slylnc2003</t>
  </si>
  <si>
    <t>S-slylnc2004</t>
  </si>
  <si>
    <t>Solyc11g007650.1</t>
  </si>
  <si>
    <t>S-slylnc2005</t>
  </si>
  <si>
    <t>Solyc11g012650.1</t>
  </si>
  <si>
    <t>S-slylnc2006</t>
  </si>
  <si>
    <t>Solyc11g020720.1</t>
  </si>
  <si>
    <t>S-slylnc2007</t>
  </si>
  <si>
    <t>Solyc11g021190.1</t>
  </si>
  <si>
    <t>S-slylnc2008</t>
  </si>
  <si>
    <t>S-slylnc2009</t>
  </si>
  <si>
    <t>Solyc11g021280.1</t>
  </si>
  <si>
    <t>S-slylnc2010</t>
  </si>
  <si>
    <t>Solyc11g045130.1</t>
  </si>
  <si>
    <t>S-slylnc2011</t>
  </si>
  <si>
    <t>Solyc11g044800.1</t>
  </si>
  <si>
    <t>S-slylnc2012</t>
  </si>
  <si>
    <t>S-slylnc2013</t>
  </si>
  <si>
    <t>Solyc11g044600.1</t>
  </si>
  <si>
    <t>S-slylnc2014</t>
  </si>
  <si>
    <t>Solyc11g039970.1</t>
  </si>
  <si>
    <t>S-slylnc2015</t>
  </si>
  <si>
    <t>Solyc11g056380.1</t>
  </si>
  <si>
    <t>S-slylnc2016</t>
  </si>
  <si>
    <t>Solyc11g056440.1</t>
  </si>
  <si>
    <t>S-slylnc2017</t>
  </si>
  <si>
    <t>Solyc11g056620.1</t>
  </si>
  <si>
    <t>S-slylnc2018</t>
  </si>
  <si>
    <t>Solyc11g063480.1</t>
  </si>
  <si>
    <t>S-slylnc2019</t>
  </si>
  <si>
    <t>Solyc11g069420.1</t>
  </si>
  <si>
    <t>S-slylnc2020</t>
  </si>
  <si>
    <t>Solyc11g070180.1</t>
  </si>
  <si>
    <t>S-slylnc2021</t>
  </si>
  <si>
    <t>Solyc11g072140.1</t>
  </si>
  <si>
    <t>S-slylnc2022</t>
  </si>
  <si>
    <t>Solyc11g006740.1</t>
  </si>
  <si>
    <t>S-slylnc2023</t>
  </si>
  <si>
    <t>S-slylnc2024</t>
  </si>
  <si>
    <t>Solyc11g007070.1</t>
  </si>
  <si>
    <t>S-slylnc2025</t>
  </si>
  <si>
    <t>Solyc11g008140.1</t>
  </si>
  <si>
    <t>S-slylnc2026</t>
  </si>
  <si>
    <t>Solyc11g021060.1</t>
  </si>
  <si>
    <t>S-slylnc2027</t>
  </si>
  <si>
    <t>Solyc11g021210.1</t>
  </si>
  <si>
    <t>S-slylnc2028</t>
  </si>
  <si>
    <t>Solyc11g061990.1</t>
  </si>
  <si>
    <t>S-slylnc2029</t>
  </si>
  <si>
    <t>Solyc11g062400.1</t>
  </si>
  <si>
    <t>S-slylnc2030</t>
  </si>
  <si>
    <t>Solyc11g063530.1</t>
  </si>
  <si>
    <t>S-slylnc2031</t>
  </si>
  <si>
    <t>S-slylnc2032</t>
  </si>
  <si>
    <t>Solyc11g069090.1</t>
  </si>
  <si>
    <t>S-slylnc2033</t>
  </si>
  <si>
    <t>Solyc11g069490.1</t>
  </si>
  <si>
    <t>S-slylnc2034</t>
  </si>
  <si>
    <t>Solyc12g005950.1</t>
  </si>
  <si>
    <t>S-slylnc2035</t>
  </si>
  <si>
    <t>Solyc12g006120.1</t>
  </si>
  <si>
    <t>S-slylnc2036</t>
  </si>
  <si>
    <t>Solyc12g013900.1</t>
  </si>
  <si>
    <t>S-slylnc2037</t>
  </si>
  <si>
    <t>Solyc12g017440.1</t>
  </si>
  <si>
    <t>S-slylnc2038</t>
  </si>
  <si>
    <t>S-slylnc2039</t>
  </si>
  <si>
    <t>Solyc12g043160.1</t>
  </si>
  <si>
    <t>S-slylnc2040</t>
  </si>
  <si>
    <t>Solyc12g042060.1</t>
  </si>
  <si>
    <t>S-slylnc2041</t>
  </si>
  <si>
    <t>Solyc12g041990.1</t>
  </si>
  <si>
    <t>S-slylnc2042</t>
  </si>
  <si>
    <t>Solyc12g040490.1</t>
  </si>
  <si>
    <t>S-slylnc2043</t>
  </si>
  <si>
    <t>Solyc12g056650.1</t>
  </si>
  <si>
    <t>S-slylnc2044</t>
  </si>
  <si>
    <t>Solyc12g096490.1</t>
  </si>
  <si>
    <t>S-slylnc2045</t>
  </si>
  <si>
    <t>S-slylnc2046</t>
  </si>
  <si>
    <t>Solyc12g017610.1</t>
  </si>
  <si>
    <t>S-slylnc2047</t>
  </si>
  <si>
    <t>S-slylnc2048</t>
  </si>
  <si>
    <t>S-slylnc2049</t>
  </si>
  <si>
    <t>Solyc12g062310.1</t>
  </si>
  <si>
    <t>S-slylnc2050</t>
  </si>
  <si>
    <t>Solyc12g036850.1</t>
  </si>
  <si>
    <t>S-slylnc2051</t>
  </si>
  <si>
    <t>Solyc12g056580.1</t>
  </si>
  <si>
    <t>S-slylnc2052</t>
  </si>
  <si>
    <t>Solyc12g056930.1</t>
  </si>
  <si>
    <t>S-slylnc2053</t>
  </si>
  <si>
    <t>Solyc12g089200.1</t>
  </si>
  <si>
    <t>S-slylnc2054</t>
  </si>
  <si>
    <t>S-slylnc2055</t>
  </si>
  <si>
    <t>Solyc12g096220.1</t>
  </si>
  <si>
    <t>S-slylnc2056</t>
  </si>
  <si>
    <t>Solyc12g098710.1</t>
  </si>
  <si>
    <t>ID</t>
    <phoneticPr fontId="4" type="noConversion"/>
  </si>
  <si>
    <t>chromosome</t>
    <phoneticPr fontId="4" type="noConversion"/>
  </si>
  <si>
    <t>start</t>
    <phoneticPr fontId="4" type="noConversion"/>
  </si>
  <si>
    <t>end</t>
    <phoneticPr fontId="4" type="noConversion"/>
  </si>
  <si>
    <t>Table S2 Characteristics of all lncNATs identified in this study</t>
    <phoneticPr fontId="4" type="noConversion"/>
  </si>
  <si>
    <t>FPKM_CK</t>
    <phoneticPr fontId="1" type="noConversion"/>
  </si>
  <si>
    <t>FPKM_TYLCV</t>
    <phoneticPr fontId="1" type="noConversion"/>
  </si>
  <si>
    <t>fold change</t>
    <phoneticPr fontId="1" type="noConversion"/>
  </si>
  <si>
    <t>CNCI_score</t>
    <phoneticPr fontId="1" type="noConversion"/>
  </si>
  <si>
    <t>CPC_scor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  <font>
      <b/>
      <sz val="12"/>
      <color theme="1"/>
      <name val="Times New Roman"/>
      <family val="1"/>
    </font>
    <font>
      <sz val="9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2" xfId="0" applyFont="1" applyFill="1" applyBorder="1">
      <alignment vertical="center"/>
    </xf>
    <xf numFmtId="0" fontId="2" fillId="0" borderId="2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91"/>
  <sheetViews>
    <sheetView tabSelected="1" topLeftCell="A268" workbookViewId="0">
      <selection activeCell="K294" sqref="K294"/>
    </sheetView>
  </sheetViews>
  <sheetFormatPr defaultRowHeight="13.5" x14ac:dyDescent="0.15"/>
  <cols>
    <col min="1" max="1" width="13.875" style="1" bestFit="1" customWidth="1"/>
    <col min="2" max="2" width="18.375" style="1" bestFit="1" customWidth="1"/>
    <col min="3" max="3" width="11.625" style="1" bestFit="1" customWidth="1"/>
    <col min="4" max="4" width="12.75" style="1" bestFit="1" customWidth="1"/>
    <col min="5" max="5" width="9" style="1"/>
    <col min="7" max="7" width="11.125" style="1" bestFit="1" customWidth="1"/>
    <col min="8" max="8" width="14.25" style="1" bestFit="1" customWidth="1"/>
    <col min="9" max="9" width="10.75" style="1" customWidth="1"/>
    <col min="10" max="10" width="10.625" style="1" customWidth="1"/>
    <col min="11" max="12" width="11.625" bestFit="1" customWidth="1"/>
  </cols>
  <sheetData>
    <row r="1" spans="1:12" ht="22.5" customHeight="1" x14ac:dyDescent="0.15">
      <c r="A1" s="6" t="s">
        <v>572</v>
      </c>
      <c r="B1" s="6"/>
      <c r="C1" s="6"/>
      <c r="D1" s="6"/>
      <c r="E1" s="6"/>
      <c r="F1" s="6"/>
      <c r="G1" s="6"/>
      <c r="H1" s="6"/>
      <c r="I1" s="6"/>
      <c r="J1" s="6"/>
    </row>
    <row r="2" spans="1:12" ht="15" x14ac:dyDescent="0.15">
      <c r="A2" s="4" t="s">
        <v>568</v>
      </c>
      <c r="B2" s="4" t="s">
        <v>13</v>
      </c>
      <c r="C2" s="4" t="s">
        <v>569</v>
      </c>
      <c r="D2" s="4" t="s">
        <v>570</v>
      </c>
      <c r="E2" s="4" t="s">
        <v>571</v>
      </c>
      <c r="F2" s="4" t="s">
        <v>14</v>
      </c>
      <c r="G2" s="4" t="s">
        <v>573</v>
      </c>
      <c r="H2" s="4" t="s">
        <v>574</v>
      </c>
      <c r="I2" s="4" t="s">
        <v>575</v>
      </c>
      <c r="J2" s="4" t="s">
        <v>15</v>
      </c>
      <c r="K2" s="3" t="s">
        <v>576</v>
      </c>
      <c r="L2" s="3" t="s">
        <v>577</v>
      </c>
    </row>
    <row r="3" spans="1:12" ht="15" x14ac:dyDescent="0.15">
      <c r="A3" s="2" t="s">
        <v>16</v>
      </c>
      <c r="B3" s="2" t="s">
        <v>17</v>
      </c>
      <c r="C3" s="2" t="s">
        <v>0</v>
      </c>
      <c r="D3" s="2">
        <v>10665467</v>
      </c>
      <c r="E3" s="2">
        <v>10666124</v>
      </c>
      <c r="F3" s="2">
        <v>1</v>
      </c>
      <c r="G3" s="2">
        <v>5.2671700000000001</v>
      </c>
      <c r="H3" s="2">
        <v>3.8347699999999998</v>
      </c>
      <c r="I3" s="2">
        <v>-0.45789099999999999</v>
      </c>
      <c r="J3" s="2">
        <v>-1.1110199999999999</v>
      </c>
      <c r="K3" s="2">
        <v>-1.44129</v>
      </c>
      <c r="L3" s="2">
        <v>-0.22118399999999999</v>
      </c>
    </row>
    <row r="4" spans="1:12" ht="15" x14ac:dyDescent="0.15">
      <c r="A4" s="2" t="s">
        <v>18</v>
      </c>
      <c r="B4" s="2" t="s">
        <v>19</v>
      </c>
      <c r="C4" s="2" t="s">
        <v>0</v>
      </c>
      <c r="D4" s="2">
        <v>13768659</v>
      </c>
      <c r="E4" s="2">
        <v>13769331</v>
      </c>
      <c r="F4" s="2">
        <v>1</v>
      </c>
      <c r="G4" s="2">
        <v>2.0312600000000001</v>
      </c>
      <c r="H4" s="2">
        <v>1.9115899999999999</v>
      </c>
      <c r="I4" s="2">
        <v>-8.7607699999999997E-2</v>
      </c>
      <c r="J4" s="2">
        <v>-0.117296</v>
      </c>
      <c r="K4" s="2">
        <v>-1.2295</v>
      </c>
      <c r="L4" s="2">
        <v>-3.0310400000000001E-2</v>
      </c>
    </row>
    <row r="5" spans="1:12" ht="15" x14ac:dyDescent="0.15">
      <c r="A5" s="2" t="s">
        <v>20</v>
      </c>
      <c r="B5" s="2" t="s">
        <v>21</v>
      </c>
      <c r="C5" s="2" t="s">
        <v>0</v>
      </c>
      <c r="D5" s="2">
        <v>16180678</v>
      </c>
      <c r="E5" s="2">
        <v>16184122</v>
      </c>
      <c r="F5" s="2">
        <v>1</v>
      </c>
      <c r="G5" s="2">
        <v>2.0340799999999999</v>
      </c>
      <c r="H5" s="2">
        <v>1.5287500000000001</v>
      </c>
      <c r="I5" s="2">
        <v>-0.41202</v>
      </c>
      <c r="J5" s="2">
        <v>-0.492149</v>
      </c>
      <c r="K5" s="2">
        <v>-1.3827799999999999</v>
      </c>
      <c r="L5" s="2">
        <v>-9.0111999999999998E-2</v>
      </c>
    </row>
    <row r="6" spans="1:12" ht="15" x14ac:dyDescent="0.15">
      <c r="A6" s="2" t="s">
        <v>22</v>
      </c>
      <c r="B6" s="2" t="s">
        <v>21</v>
      </c>
      <c r="C6" s="2" t="s">
        <v>0</v>
      </c>
      <c r="D6" s="2">
        <v>16180678</v>
      </c>
      <c r="E6" s="2">
        <v>16184122</v>
      </c>
      <c r="F6" s="2">
        <v>1</v>
      </c>
      <c r="G6" s="2">
        <v>5.3021700000000003</v>
      </c>
      <c r="H6" s="2">
        <v>2.23651</v>
      </c>
      <c r="I6" s="2">
        <v>-1.2453399999999999</v>
      </c>
      <c r="J6" s="2">
        <v>-0.60102500000000003</v>
      </c>
      <c r="K6" s="2">
        <v>-1.3175699999999999</v>
      </c>
      <c r="L6" s="2">
        <v>-4.0959999999999998E-4</v>
      </c>
    </row>
    <row r="7" spans="1:12" ht="15" x14ac:dyDescent="0.15">
      <c r="A7" s="2" t="s">
        <v>23</v>
      </c>
      <c r="B7" s="2" t="s">
        <v>24</v>
      </c>
      <c r="C7" s="2" t="s">
        <v>0</v>
      </c>
      <c r="D7" s="2">
        <v>18863466</v>
      </c>
      <c r="E7" s="2">
        <v>18865535</v>
      </c>
      <c r="F7" s="2">
        <v>2</v>
      </c>
      <c r="G7" s="2">
        <v>0.461011</v>
      </c>
      <c r="H7" s="2">
        <v>0.59266700000000005</v>
      </c>
      <c r="I7" s="2">
        <v>0.36241800000000002</v>
      </c>
      <c r="J7" s="2">
        <v>0.27032600000000001</v>
      </c>
      <c r="K7" s="2">
        <v>-1.0164500000000001</v>
      </c>
      <c r="L7" s="2">
        <v>-1.6383999999999999E-2</v>
      </c>
    </row>
    <row r="8" spans="1:12" ht="15" x14ac:dyDescent="0.15">
      <c r="A8" s="2" t="s">
        <v>25</v>
      </c>
      <c r="B8" s="2" t="s">
        <v>26</v>
      </c>
      <c r="C8" s="2" t="s">
        <v>0</v>
      </c>
      <c r="D8" s="2">
        <v>5777116</v>
      </c>
      <c r="E8" s="2">
        <v>5780677</v>
      </c>
      <c r="F8" s="2">
        <v>4</v>
      </c>
      <c r="G8" s="2">
        <v>3.6038600000000001</v>
      </c>
      <c r="H8" s="2">
        <v>2.9643899999999999</v>
      </c>
      <c r="I8" s="2">
        <v>-0.281808</v>
      </c>
      <c r="J8" s="2">
        <v>-0.48359400000000002</v>
      </c>
      <c r="K8" s="2">
        <v>-1.2881899999999999</v>
      </c>
      <c r="L8" s="2">
        <v>-4.99712E-2</v>
      </c>
    </row>
    <row r="9" spans="1:12" ht="15" x14ac:dyDescent="0.15">
      <c r="A9" s="2" t="s">
        <v>27</v>
      </c>
      <c r="B9" s="2" t="s">
        <v>28</v>
      </c>
      <c r="C9" s="2" t="s">
        <v>0</v>
      </c>
      <c r="D9" s="2">
        <v>10664296</v>
      </c>
      <c r="E9" s="2">
        <v>10664770</v>
      </c>
      <c r="F9" s="2">
        <v>1</v>
      </c>
      <c r="G9" s="2">
        <v>3.5649600000000001</v>
      </c>
      <c r="H9" s="2">
        <v>3.9607800000000002</v>
      </c>
      <c r="I9" s="2">
        <v>0.151896</v>
      </c>
      <c r="J9" s="2">
        <v>0.26713900000000002</v>
      </c>
      <c r="K9" s="2">
        <v>-0.35322799999999999</v>
      </c>
      <c r="L9" s="2">
        <v>-3.9321599999999998E-2</v>
      </c>
    </row>
    <row r="10" spans="1:12" ht="15" x14ac:dyDescent="0.15">
      <c r="A10" s="2" t="s">
        <v>29</v>
      </c>
      <c r="B10" s="2" t="s">
        <v>30</v>
      </c>
      <c r="C10" s="2" t="s">
        <v>0</v>
      </c>
      <c r="D10" s="2">
        <v>12136728</v>
      </c>
      <c r="E10" s="2">
        <v>12145284</v>
      </c>
      <c r="F10" s="2">
        <v>1</v>
      </c>
      <c r="G10" s="2">
        <v>6.61151</v>
      </c>
      <c r="H10" s="2">
        <v>7.0274000000000001</v>
      </c>
      <c r="I10" s="2">
        <v>8.8011900000000004E-2</v>
      </c>
      <c r="J10" s="2">
        <v>0.175038</v>
      </c>
      <c r="K10" s="2">
        <v>-1.32839</v>
      </c>
      <c r="L10" s="2">
        <v>-4.5055999999999999E-2</v>
      </c>
    </row>
    <row r="11" spans="1:12" ht="15" x14ac:dyDescent="0.15">
      <c r="A11" s="2" t="s">
        <v>31</v>
      </c>
      <c r="B11" s="2" t="s">
        <v>32</v>
      </c>
      <c r="C11" s="2" t="s">
        <v>0</v>
      </c>
      <c r="D11" s="2">
        <v>13648932</v>
      </c>
      <c r="E11" s="2">
        <v>13650837</v>
      </c>
      <c r="F11" s="2">
        <v>1</v>
      </c>
      <c r="G11" s="2">
        <v>1.89279</v>
      </c>
      <c r="H11" s="2">
        <v>0</v>
      </c>
      <c r="I11" s="2" t="e">
        <f>-inf</f>
        <v>#NAME?</v>
      </c>
      <c r="J11" s="2" t="e">
        <f>-nan</f>
        <v>#NAME?</v>
      </c>
      <c r="K11" s="2">
        <v>-1.13825</v>
      </c>
      <c r="L11" s="2">
        <v>-4.0959999999999998E-4</v>
      </c>
    </row>
    <row r="12" spans="1:12" ht="15" x14ac:dyDescent="0.15">
      <c r="A12" s="2" t="s">
        <v>33</v>
      </c>
      <c r="B12" s="2" t="s">
        <v>34</v>
      </c>
      <c r="C12" s="2" t="s">
        <v>0</v>
      </c>
      <c r="D12" s="2">
        <v>14546067</v>
      </c>
      <c r="E12" s="2">
        <v>14550015</v>
      </c>
      <c r="F12" s="2">
        <v>1</v>
      </c>
      <c r="G12" s="2">
        <v>3.1450200000000001</v>
      </c>
      <c r="H12" s="2">
        <v>1.75126</v>
      </c>
      <c r="I12" s="2">
        <v>-0.84467400000000004</v>
      </c>
      <c r="J12" s="2">
        <v>-3.0854200000000001</v>
      </c>
      <c r="K12" s="2">
        <v>-1.19719</v>
      </c>
      <c r="L12" s="2">
        <v>-5.2428799999999998E-2</v>
      </c>
    </row>
    <row r="13" spans="1:12" ht="15" x14ac:dyDescent="0.15">
      <c r="A13" s="2" t="s">
        <v>35</v>
      </c>
      <c r="B13" s="2" t="s">
        <v>36</v>
      </c>
      <c r="C13" s="2" t="s">
        <v>0</v>
      </c>
      <c r="D13" s="2">
        <v>14670501</v>
      </c>
      <c r="E13" s="2">
        <v>14674639</v>
      </c>
      <c r="F13" s="2">
        <v>1</v>
      </c>
      <c r="G13" s="2">
        <v>1.5605800000000001</v>
      </c>
      <c r="H13" s="2">
        <v>1.33205</v>
      </c>
      <c r="I13" s="2">
        <v>-0.22842899999999999</v>
      </c>
      <c r="J13" s="2">
        <v>-0.50764299999999996</v>
      </c>
      <c r="K13" s="2">
        <v>-1.2034499999999999</v>
      </c>
      <c r="L13" s="2">
        <v>-3.6864000000000001E-2</v>
      </c>
    </row>
    <row r="14" spans="1:12" ht="15" x14ac:dyDescent="0.15">
      <c r="A14" s="2" t="s">
        <v>37</v>
      </c>
      <c r="B14" s="2" t="s">
        <v>38</v>
      </c>
      <c r="C14" s="2" t="s">
        <v>0</v>
      </c>
      <c r="D14" s="2">
        <v>18315896</v>
      </c>
      <c r="E14" s="2">
        <v>18318613</v>
      </c>
      <c r="F14" s="2">
        <v>1</v>
      </c>
      <c r="G14" s="2">
        <v>1.6531499999999999</v>
      </c>
      <c r="H14" s="2">
        <v>0.94088099999999997</v>
      </c>
      <c r="I14" s="2">
        <v>-0.81313100000000005</v>
      </c>
      <c r="J14" s="2">
        <v>-1.1073299999999999</v>
      </c>
      <c r="K14" s="2">
        <v>-1.10083</v>
      </c>
      <c r="L14" s="2">
        <v>-4.0959999999999998E-4</v>
      </c>
    </row>
    <row r="15" spans="1:12" ht="15" x14ac:dyDescent="0.15">
      <c r="A15" s="2" t="s">
        <v>39</v>
      </c>
      <c r="B15" s="2" t="s">
        <v>40</v>
      </c>
      <c r="C15" s="2" t="s">
        <v>0</v>
      </c>
      <c r="D15" s="2">
        <v>18450970</v>
      </c>
      <c r="E15" s="2">
        <v>18451940</v>
      </c>
      <c r="F15" s="2">
        <v>1</v>
      </c>
      <c r="G15" s="2">
        <v>0.75807599999999997</v>
      </c>
      <c r="H15" s="2">
        <v>1.06467</v>
      </c>
      <c r="I15" s="2">
        <v>0.48998999999999998</v>
      </c>
      <c r="J15" s="2">
        <v>0.56393000000000004</v>
      </c>
      <c r="K15" s="2">
        <v>-0.96695900000000001</v>
      </c>
      <c r="L15" s="2">
        <v>-4.0140799999999997E-2</v>
      </c>
    </row>
    <row r="16" spans="1:12" ht="15" x14ac:dyDescent="0.15">
      <c r="A16" s="2" t="s">
        <v>41</v>
      </c>
      <c r="B16" s="2" t="s">
        <v>42</v>
      </c>
      <c r="C16" s="2" t="s">
        <v>1</v>
      </c>
      <c r="D16" s="2">
        <v>1927148</v>
      </c>
      <c r="E16" s="2">
        <v>1932520</v>
      </c>
      <c r="F16" s="2">
        <v>1</v>
      </c>
      <c r="G16" s="2">
        <v>1.22366</v>
      </c>
      <c r="H16" s="2">
        <v>0.43629899999999999</v>
      </c>
      <c r="I16" s="2">
        <v>-1.4878100000000001</v>
      </c>
      <c r="J16" s="2">
        <v>-1.52599</v>
      </c>
      <c r="K16" s="2">
        <v>-1.20601</v>
      </c>
      <c r="L16" s="2">
        <v>-0.178176</v>
      </c>
    </row>
    <row r="17" spans="1:12" ht="15" x14ac:dyDescent="0.15">
      <c r="A17" s="2" t="s">
        <v>43</v>
      </c>
      <c r="B17" s="2" t="s">
        <v>44</v>
      </c>
      <c r="C17" s="2" t="s">
        <v>1</v>
      </c>
      <c r="D17" s="2">
        <v>7575251</v>
      </c>
      <c r="E17" s="2">
        <v>7578786</v>
      </c>
      <c r="F17" s="2">
        <v>1</v>
      </c>
      <c r="G17" s="2">
        <v>1.00315</v>
      </c>
      <c r="H17" s="2">
        <v>1.9160299999999999</v>
      </c>
      <c r="I17" s="2">
        <v>0.93358799999999997</v>
      </c>
      <c r="J17" s="2">
        <v>2.7269100000000002</v>
      </c>
      <c r="K17" s="2">
        <v>-1.2311700000000001</v>
      </c>
      <c r="L17" s="2">
        <v>-2.4575999999999999E-3</v>
      </c>
    </row>
    <row r="18" spans="1:12" ht="15" x14ac:dyDescent="0.15">
      <c r="A18" s="2" t="s">
        <v>45</v>
      </c>
      <c r="B18" s="2" t="s">
        <v>46</v>
      </c>
      <c r="C18" s="2" t="s">
        <v>1</v>
      </c>
      <c r="D18" s="2">
        <v>57949566</v>
      </c>
      <c r="E18" s="2">
        <v>57966386</v>
      </c>
      <c r="F18" s="2">
        <v>1</v>
      </c>
      <c r="G18" s="2">
        <v>1.31732</v>
      </c>
      <c r="H18" s="2">
        <v>1.3220700000000001</v>
      </c>
      <c r="I18" s="2">
        <v>5.1908500000000003E-3</v>
      </c>
      <c r="J18" s="2">
        <v>5.3180199999999997E-3</v>
      </c>
      <c r="K18" s="2">
        <v>-1.3091999999999999</v>
      </c>
      <c r="L18" s="2">
        <v>-7.7824000000000004E-2</v>
      </c>
    </row>
    <row r="19" spans="1:12" ht="15" x14ac:dyDescent="0.15">
      <c r="A19" s="2" t="s">
        <v>47</v>
      </c>
      <c r="B19" s="2" t="s">
        <v>48</v>
      </c>
      <c r="C19" s="2" t="s">
        <v>1</v>
      </c>
      <c r="D19" s="2">
        <v>75714306</v>
      </c>
      <c r="E19" s="2">
        <v>75722118</v>
      </c>
      <c r="F19" s="2">
        <v>1</v>
      </c>
      <c r="G19" s="2">
        <v>0.83301400000000003</v>
      </c>
      <c r="H19" s="2">
        <v>1.2233799999999999</v>
      </c>
      <c r="I19" s="2">
        <v>0.55445699999999998</v>
      </c>
      <c r="J19" s="2">
        <v>0.25590400000000002</v>
      </c>
      <c r="K19" s="2">
        <v>-1.1650499999999999</v>
      </c>
      <c r="L19" s="2">
        <v>-4.0959999999999998E-4</v>
      </c>
    </row>
    <row r="20" spans="1:12" ht="15" x14ac:dyDescent="0.15">
      <c r="A20" s="2" t="s">
        <v>49</v>
      </c>
      <c r="B20" s="2" t="s">
        <v>50</v>
      </c>
      <c r="C20" s="2" t="s">
        <v>1</v>
      </c>
      <c r="D20" s="2">
        <v>76578969</v>
      </c>
      <c r="E20" s="2">
        <v>76604419</v>
      </c>
      <c r="F20" s="2">
        <v>1</v>
      </c>
      <c r="G20" s="2">
        <v>0.33921299999999999</v>
      </c>
      <c r="H20" s="2">
        <v>2.00867</v>
      </c>
      <c r="I20" s="2">
        <v>2.5659800000000001</v>
      </c>
      <c r="J20" s="2">
        <v>4.4130799999999999</v>
      </c>
      <c r="K20" s="2">
        <v>-1.1273299999999999</v>
      </c>
      <c r="L20" s="2">
        <v>-0.14335999999999999</v>
      </c>
    </row>
    <row r="21" spans="1:12" ht="15" x14ac:dyDescent="0.15">
      <c r="A21" s="2" t="s">
        <v>51</v>
      </c>
      <c r="B21" s="2" t="s">
        <v>52</v>
      </c>
      <c r="C21" s="2" t="s">
        <v>1</v>
      </c>
      <c r="D21" s="2">
        <v>81873568</v>
      </c>
      <c r="E21" s="2">
        <v>81875136</v>
      </c>
      <c r="F21" s="2">
        <v>1</v>
      </c>
      <c r="G21" s="2">
        <v>0.46439999999999998</v>
      </c>
      <c r="H21" s="2">
        <v>1.2615700000000001</v>
      </c>
      <c r="I21" s="2">
        <v>1.4417800000000001</v>
      </c>
      <c r="J21" s="2">
        <v>0.20235</v>
      </c>
      <c r="K21" s="2">
        <v>-1.2362599999999999</v>
      </c>
      <c r="L21" s="2">
        <v>-0.24166399999999999</v>
      </c>
    </row>
    <row r="22" spans="1:12" ht="15" x14ac:dyDescent="0.15">
      <c r="A22" s="2" t="s">
        <v>53</v>
      </c>
      <c r="B22" s="2" t="s">
        <v>54</v>
      </c>
      <c r="C22" s="2" t="s">
        <v>1</v>
      </c>
      <c r="D22" s="2">
        <v>82184193</v>
      </c>
      <c r="E22" s="2">
        <v>82195219</v>
      </c>
      <c r="F22" s="2">
        <v>1</v>
      </c>
      <c r="G22" s="2">
        <v>4.3035899999999998</v>
      </c>
      <c r="H22" s="2">
        <v>6.7836999999999996</v>
      </c>
      <c r="I22" s="2">
        <v>0.65653099999999998</v>
      </c>
      <c r="J22" s="2">
        <v>0.64409899999999998</v>
      </c>
      <c r="K22" s="2">
        <v>-1.22509</v>
      </c>
      <c r="L22" s="2">
        <v>-7.7824000000000004E-2</v>
      </c>
    </row>
    <row r="23" spans="1:12" ht="15" x14ac:dyDescent="0.15">
      <c r="A23" s="2" t="s">
        <v>55</v>
      </c>
      <c r="B23" s="2" t="s">
        <v>56</v>
      </c>
      <c r="C23" s="2" t="s">
        <v>1</v>
      </c>
      <c r="D23" s="2">
        <v>82679974</v>
      </c>
      <c r="E23" s="2">
        <v>82683175</v>
      </c>
      <c r="F23" s="2">
        <v>1</v>
      </c>
      <c r="G23" s="2">
        <v>2.6757399999999998</v>
      </c>
      <c r="H23" s="2">
        <v>2.24525</v>
      </c>
      <c r="I23" s="2">
        <v>-0.25306200000000001</v>
      </c>
      <c r="J23" s="2">
        <v>-0.33940300000000001</v>
      </c>
      <c r="K23" s="2">
        <v>-1.2352099999999999</v>
      </c>
      <c r="L23" s="2">
        <v>-0.217088</v>
      </c>
    </row>
    <row r="24" spans="1:12" ht="15" x14ac:dyDescent="0.15">
      <c r="A24" s="2" t="s">
        <v>57</v>
      </c>
      <c r="B24" s="2" t="s">
        <v>56</v>
      </c>
      <c r="C24" s="2" t="s">
        <v>1</v>
      </c>
      <c r="D24" s="2">
        <v>82679974</v>
      </c>
      <c r="E24" s="2">
        <v>82683175</v>
      </c>
      <c r="F24" s="2">
        <v>1</v>
      </c>
      <c r="G24" s="2">
        <v>1.71079</v>
      </c>
      <c r="H24" s="2">
        <v>2.1088300000000002</v>
      </c>
      <c r="I24" s="2">
        <v>0.30177999999999999</v>
      </c>
      <c r="J24" s="2">
        <v>0.26499800000000001</v>
      </c>
      <c r="K24" s="2">
        <v>-1.4011400000000001</v>
      </c>
      <c r="L24" s="2">
        <v>-0.12820480000000001</v>
      </c>
    </row>
    <row r="25" spans="1:12" ht="15" x14ac:dyDescent="0.15">
      <c r="A25" s="2" t="s">
        <v>58</v>
      </c>
      <c r="B25" s="2" t="s">
        <v>56</v>
      </c>
      <c r="C25" s="2" t="s">
        <v>1</v>
      </c>
      <c r="D25" s="2">
        <v>82679974</v>
      </c>
      <c r="E25" s="2">
        <v>82683175</v>
      </c>
      <c r="F25" s="2">
        <v>1</v>
      </c>
      <c r="G25" s="2">
        <v>1.17625</v>
      </c>
      <c r="H25" s="2">
        <v>0.85697299999999998</v>
      </c>
      <c r="I25" s="2">
        <v>-0.45687499999999998</v>
      </c>
      <c r="J25" s="2">
        <v>-0.35176400000000002</v>
      </c>
      <c r="K25" s="2">
        <v>-1.27983</v>
      </c>
      <c r="L25" s="2">
        <v>-5.7343999999999999E-2</v>
      </c>
    </row>
    <row r="26" spans="1:12" ht="15" x14ac:dyDescent="0.15">
      <c r="A26" s="2" t="s">
        <v>59</v>
      </c>
      <c r="B26" s="2" t="s">
        <v>60</v>
      </c>
      <c r="C26" s="2" t="s">
        <v>1</v>
      </c>
      <c r="D26" s="2">
        <v>83728956</v>
      </c>
      <c r="E26" s="2">
        <v>83738457</v>
      </c>
      <c r="F26" s="2">
        <v>2</v>
      </c>
      <c r="G26" s="2">
        <v>0.53294799999999998</v>
      </c>
      <c r="H26" s="2">
        <v>0.53851499999999997</v>
      </c>
      <c r="I26" s="2">
        <v>1.4992999999999999E-2</v>
      </c>
      <c r="J26" s="2">
        <v>1.86559E-2</v>
      </c>
      <c r="K26" s="2">
        <v>-1.25624</v>
      </c>
      <c r="L26" s="2">
        <v>-3.2767999999999999E-2</v>
      </c>
    </row>
    <row r="27" spans="1:12" ht="15" x14ac:dyDescent="0.15">
      <c r="A27" s="2" t="s">
        <v>61</v>
      </c>
      <c r="B27" s="2" t="s">
        <v>62</v>
      </c>
      <c r="C27" s="2" t="s">
        <v>1</v>
      </c>
      <c r="D27" s="2">
        <v>87053818</v>
      </c>
      <c r="E27" s="2">
        <v>87062831</v>
      </c>
      <c r="F27" s="2">
        <v>1</v>
      </c>
      <c r="G27" s="2">
        <v>1.04416</v>
      </c>
      <c r="H27" s="2">
        <v>1.01902</v>
      </c>
      <c r="I27" s="2">
        <v>-3.5160900000000002E-2</v>
      </c>
      <c r="J27" s="2">
        <v>-6.5174099999999999E-2</v>
      </c>
      <c r="K27" s="2">
        <v>-1.2679499999999999</v>
      </c>
      <c r="L27" s="2">
        <v>-2.8672E-2</v>
      </c>
    </row>
    <row r="28" spans="1:12" ht="15" x14ac:dyDescent="0.15">
      <c r="A28" s="2" t="s">
        <v>63</v>
      </c>
      <c r="B28" s="2" t="s">
        <v>64</v>
      </c>
      <c r="C28" s="2" t="s">
        <v>1</v>
      </c>
      <c r="D28" s="2">
        <v>88039253</v>
      </c>
      <c r="E28" s="2">
        <v>88047815</v>
      </c>
      <c r="F28" s="2">
        <v>1</v>
      </c>
      <c r="G28" s="2">
        <v>1.22838</v>
      </c>
      <c r="H28" s="2">
        <v>1.8594999999999999</v>
      </c>
      <c r="I28" s="2">
        <v>0.59815099999999999</v>
      </c>
      <c r="J28" s="2">
        <v>0.65030699999999997</v>
      </c>
      <c r="K28" s="2">
        <v>-1.16554</v>
      </c>
      <c r="L28" s="2">
        <v>-4.0959999999999998E-4</v>
      </c>
    </row>
    <row r="29" spans="1:12" ht="15" x14ac:dyDescent="0.15">
      <c r="A29" s="2" t="s">
        <v>65</v>
      </c>
      <c r="B29" s="2" t="s">
        <v>66</v>
      </c>
      <c r="C29" s="2" t="s">
        <v>1</v>
      </c>
      <c r="D29" s="2">
        <v>88039253</v>
      </c>
      <c r="E29" s="2">
        <v>88047815</v>
      </c>
      <c r="F29" s="2">
        <v>3</v>
      </c>
      <c r="G29" s="2">
        <v>0.61642699999999995</v>
      </c>
      <c r="H29" s="2">
        <v>0.82025800000000004</v>
      </c>
      <c r="I29" s="2">
        <v>0.41214800000000001</v>
      </c>
      <c r="J29" s="2">
        <v>0.62315399999999999</v>
      </c>
      <c r="K29" s="2">
        <v>-1.1158399999999999</v>
      </c>
      <c r="L29" s="2">
        <v>-2.0480000000000002E-2</v>
      </c>
    </row>
    <row r="30" spans="1:12" ht="15" x14ac:dyDescent="0.15">
      <c r="A30" s="2" t="s">
        <v>67</v>
      </c>
      <c r="B30" s="2" t="s">
        <v>68</v>
      </c>
      <c r="C30" s="2" t="s">
        <v>1</v>
      </c>
      <c r="D30" s="2">
        <v>88209827</v>
      </c>
      <c r="E30" s="2">
        <v>88223089</v>
      </c>
      <c r="F30" s="2">
        <v>1</v>
      </c>
      <c r="G30" s="2">
        <v>2.4648300000000001</v>
      </c>
      <c r="H30" s="2">
        <v>12.1616</v>
      </c>
      <c r="I30" s="2">
        <v>2.3027700000000002</v>
      </c>
      <c r="J30" s="2">
        <v>1.2386200000000001</v>
      </c>
      <c r="K30" s="2">
        <v>-1.26738</v>
      </c>
      <c r="L30" s="2">
        <v>-4.0959999999999998E-4</v>
      </c>
    </row>
    <row r="31" spans="1:12" ht="15" x14ac:dyDescent="0.15">
      <c r="A31" s="2" t="s">
        <v>69</v>
      </c>
      <c r="B31" s="2" t="s">
        <v>70</v>
      </c>
      <c r="C31" s="2" t="s">
        <v>1</v>
      </c>
      <c r="D31" s="2">
        <v>89167611</v>
      </c>
      <c r="E31" s="2">
        <v>89169470</v>
      </c>
      <c r="F31" s="2">
        <v>1</v>
      </c>
      <c r="G31" s="2">
        <v>3.8728500000000001</v>
      </c>
      <c r="H31" s="2">
        <v>4.0860500000000002</v>
      </c>
      <c r="I31" s="2">
        <v>7.7312800000000001E-2</v>
      </c>
      <c r="J31" s="2">
        <v>6.2370500000000002E-2</v>
      </c>
      <c r="K31" s="2">
        <v>-1.14835</v>
      </c>
      <c r="L31" s="2">
        <v>-4.0959999999999998E-4</v>
      </c>
    </row>
    <row r="32" spans="1:12" ht="15" x14ac:dyDescent="0.15">
      <c r="A32" s="2" t="s">
        <v>71</v>
      </c>
      <c r="B32" s="2" t="s">
        <v>72</v>
      </c>
      <c r="C32" s="2" t="s">
        <v>1</v>
      </c>
      <c r="D32" s="2">
        <v>93568491</v>
      </c>
      <c r="E32" s="2">
        <v>93592738</v>
      </c>
      <c r="F32" s="2">
        <v>1</v>
      </c>
      <c r="G32" s="2">
        <v>0.17178599999999999</v>
      </c>
      <c r="H32" s="2">
        <v>1.45916</v>
      </c>
      <c r="I32" s="2">
        <v>3.0864500000000001</v>
      </c>
      <c r="J32" s="2">
        <v>0.74988699999999997</v>
      </c>
      <c r="K32" s="2">
        <v>-1.2598499999999999</v>
      </c>
      <c r="L32" s="2">
        <v>-6.1440000000000002E-2</v>
      </c>
    </row>
    <row r="33" spans="1:12" ht="15" x14ac:dyDescent="0.15">
      <c r="A33" s="2" t="s">
        <v>73</v>
      </c>
      <c r="B33" s="2" t="s">
        <v>74</v>
      </c>
      <c r="C33" s="2" t="s">
        <v>1</v>
      </c>
      <c r="D33" s="2">
        <v>93635290</v>
      </c>
      <c r="E33" s="2">
        <v>93648958</v>
      </c>
      <c r="F33" s="2">
        <v>2</v>
      </c>
      <c r="G33" s="2">
        <v>2.3108399999999998</v>
      </c>
      <c r="H33" s="2">
        <v>0</v>
      </c>
      <c r="I33" s="2" t="e">
        <f>-inf</f>
        <v>#NAME?</v>
      </c>
      <c r="J33" s="2" t="e">
        <f>-nan</f>
        <v>#NAME?</v>
      </c>
      <c r="K33" s="2">
        <v>-1.3593500000000001</v>
      </c>
      <c r="L33" s="2">
        <v>-4.0959999999999998E-4</v>
      </c>
    </row>
    <row r="34" spans="1:12" ht="15" x14ac:dyDescent="0.15">
      <c r="A34" s="2" t="s">
        <v>75</v>
      </c>
      <c r="B34" s="2" t="s">
        <v>76</v>
      </c>
      <c r="C34" s="2" t="s">
        <v>1</v>
      </c>
      <c r="D34" s="2">
        <v>95002030</v>
      </c>
      <c r="E34" s="2">
        <v>95006472</v>
      </c>
      <c r="F34" s="2">
        <v>2</v>
      </c>
      <c r="G34" s="2">
        <v>2.9091399999999998</v>
      </c>
      <c r="H34" s="2">
        <v>3.02996</v>
      </c>
      <c r="I34" s="2">
        <v>5.8706700000000001E-2</v>
      </c>
      <c r="J34" s="2">
        <v>3.0487799999999999E-2</v>
      </c>
      <c r="K34" s="2">
        <v>-0.98897400000000002</v>
      </c>
      <c r="L34" s="2">
        <v>-2.0480000000000002E-2</v>
      </c>
    </row>
    <row r="35" spans="1:12" ht="15" x14ac:dyDescent="0.15">
      <c r="A35" s="2" t="s">
        <v>77</v>
      </c>
      <c r="B35" s="2" t="s">
        <v>78</v>
      </c>
      <c r="C35" s="2" t="s">
        <v>1</v>
      </c>
      <c r="D35" s="2">
        <v>22059858</v>
      </c>
      <c r="E35" s="2">
        <v>22060962</v>
      </c>
      <c r="F35" s="2">
        <v>1</v>
      </c>
      <c r="G35" s="2">
        <v>2.0207000000000002</v>
      </c>
      <c r="H35" s="2">
        <v>1.2395499999999999</v>
      </c>
      <c r="I35" s="2">
        <v>-0.70503499999999997</v>
      </c>
      <c r="J35" s="2">
        <v>-1.3361700000000001</v>
      </c>
      <c r="K35" s="2">
        <v>-1.2405900000000001</v>
      </c>
      <c r="L35" s="2">
        <v>-2.4576000000000001E-2</v>
      </c>
    </row>
    <row r="36" spans="1:12" ht="15" x14ac:dyDescent="0.15">
      <c r="A36" s="2" t="s">
        <v>79</v>
      </c>
      <c r="B36" s="2" t="s">
        <v>80</v>
      </c>
      <c r="C36" s="2" t="s">
        <v>1</v>
      </c>
      <c r="D36" s="2">
        <v>72350746</v>
      </c>
      <c r="E36" s="2">
        <v>72355426</v>
      </c>
      <c r="F36" s="2">
        <v>2</v>
      </c>
      <c r="G36" s="2">
        <v>0.57816299999999998</v>
      </c>
      <c r="H36" s="2">
        <v>0.37682700000000002</v>
      </c>
      <c r="I36" s="2">
        <v>-0.61757300000000004</v>
      </c>
      <c r="J36" s="2">
        <v>-0.910636</v>
      </c>
      <c r="K36" s="2">
        <v>-1.1359300000000001</v>
      </c>
      <c r="L36" s="2">
        <v>-2.3347199999999999E-2</v>
      </c>
    </row>
    <row r="37" spans="1:12" ht="15" x14ac:dyDescent="0.15">
      <c r="A37" s="2" t="s">
        <v>81</v>
      </c>
      <c r="B37" s="2" t="s">
        <v>82</v>
      </c>
      <c r="C37" s="2" t="s">
        <v>1</v>
      </c>
      <c r="D37" s="2">
        <v>79460606</v>
      </c>
      <c r="E37" s="2">
        <v>79469772</v>
      </c>
      <c r="F37" s="2">
        <v>1</v>
      </c>
      <c r="G37" s="2">
        <v>1.07803</v>
      </c>
      <c r="H37" s="2">
        <v>1.68791</v>
      </c>
      <c r="I37" s="2">
        <v>0.64684299999999995</v>
      </c>
      <c r="J37" s="2">
        <v>0.16534799999999999</v>
      </c>
      <c r="K37" s="2">
        <v>-0.91822999999999999</v>
      </c>
      <c r="L37" s="2">
        <v>-4.0959999999999998E-4</v>
      </c>
    </row>
    <row r="38" spans="1:12" ht="15" x14ac:dyDescent="0.15">
      <c r="A38" s="2" t="s">
        <v>83</v>
      </c>
      <c r="B38" s="2" t="s">
        <v>84</v>
      </c>
      <c r="C38" s="2" t="s">
        <v>1</v>
      </c>
      <c r="D38" s="2">
        <v>87335252</v>
      </c>
      <c r="E38" s="2">
        <v>87337042</v>
      </c>
      <c r="F38" s="2">
        <v>1</v>
      </c>
      <c r="G38" s="2">
        <v>0.25841599999999998</v>
      </c>
      <c r="H38" s="2">
        <v>1.8563799999999999</v>
      </c>
      <c r="I38" s="2">
        <v>2.8447200000000001</v>
      </c>
      <c r="J38" s="2">
        <v>1.5847100000000001</v>
      </c>
      <c r="K38" s="2">
        <v>-1.19492</v>
      </c>
      <c r="L38" s="2">
        <v>-7.6595200000000002E-2</v>
      </c>
    </row>
    <row r="39" spans="1:12" ht="15" x14ac:dyDescent="0.15">
      <c r="A39" s="2" t="s">
        <v>85</v>
      </c>
      <c r="B39" s="2" t="s">
        <v>86</v>
      </c>
      <c r="C39" s="2" t="s">
        <v>1</v>
      </c>
      <c r="D39" s="2">
        <v>89200618</v>
      </c>
      <c r="E39" s="2">
        <v>89202832</v>
      </c>
      <c r="F39" s="2">
        <v>1</v>
      </c>
      <c r="G39" s="2">
        <v>0.79810300000000001</v>
      </c>
      <c r="H39" s="2">
        <v>4.3111100000000002</v>
      </c>
      <c r="I39" s="2">
        <v>2.4334099999999999</v>
      </c>
      <c r="J39" s="2">
        <v>0.78003400000000001</v>
      </c>
      <c r="K39" s="2">
        <v>-0.89383400000000002</v>
      </c>
      <c r="L39" s="2">
        <v>-4.0959999999999998E-4</v>
      </c>
    </row>
    <row r="40" spans="1:12" ht="15" x14ac:dyDescent="0.15">
      <c r="A40" s="2" t="s">
        <v>87</v>
      </c>
      <c r="B40" s="2" t="s">
        <v>88</v>
      </c>
      <c r="C40" s="2" t="s">
        <v>1</v>
      </c>
      <c r="D40" s="2">
        <v>89463669</v>
      </c>
      <c r="E40" s="2">
        <v>89469398</v>
      </c>
      <c r="F40" s="2">
        <v>1</v>
      </c>
      <c r="G40" s="2">
        <v>1.46025</v>
      </c>
      <c r="H40" s="2">
        <v>3.5559799999999999</v>
      </c>
      <c r="I40" s="2">
        <v>1.28403</v>
      </c>
      <c r="J40" s="2">
        <v>1.0356399999999999</v>
      </c>
      <c r="K40" s="2">
        <v>-1.35443</v>
      </c>
      <c r="L40" s="2">
        <v>-0.22077440000000001</v>
      </c>
    </row>
    <row r="41" spans="1:12" ht="15" x14ac:dyDescent="0.15">
      <c r="A41" s="2" t="s">
        <v>89</v>
      </c>
      <c r="B41" s="2" t="s">
        <v>90</v>
      </c>
      <c r="C41" s="2" t="s">
        <v>1</v>
      </c>
      <c r="D41" s="2">
        <v>90987627</v>
      </c>
      <c r="E41" s="2">
        <v>90993512</v>
      </c>
      <c r="F41" s="2">
        <v>1</v>
      </c>
      <c r="G41" s="2">
        <v>1.13768</v>
      </c>
      <c r="H41" s="2">
        <v>0.67758700000000005</v>
      </c>
      <c r="I41" s="2">
        <v>-0.74762200000000001</v>
      </c>
      <c r="J41" s="2">
        <v>-0.316166</v>
      </c>
      <c r="K41" s="2">
        <v>-1.38164</v>
      </c>
      <c r="L41" s="2">
        <v>-5.7343999999999999E-2</v>
      </c>
    </row>
    <row r="42" spans="1:12" ht="15" x14ac:dyDescent="0.15">
      <c r="A42" s="2" t="s">
        <v>91</v>
      </c>
      <c r="B42" s="2" t="s">
        <v>92</v>
      </c>
      <c r="C42" s="2" t="s">
        <v>1</v>
      </c>
      <c r="D42" s="2">
        <v>92288953</v>
      </c>
      <c r="E42" s="2">
        <v>92294983</v>
      </c>
      <c r="F42" s="2">
        <v>1</v>
      </c>
      <c r="G42" s="2">
        <v>1.47732</v>
      </c>
      <c r="H42" s="2">
        <v>1.94272</v>
      </c>
      <c r="I42" s="2">
        <v>0.395094</v>
      </c>
      <c r="J42" s="2">
        <v>0.29994500000000002</v>
      </c>
      <c r="K42" s="2">
        <v>-1.0668500000000001</v>
      </c>
      <c r="L42" s="2">
        <v>-4.0959999999999998E-4</v>
      </c>
    </row>
    <row r="43" spans="1:12" ht="15" x14ac:dyDescent="0.15">
      <c r="A43" s="2" t="s">
        <v>93</v>
      </c>
      <c r="B43" s="2" t="s">
        <v>94</v>
      </c>
      <c r="C43" s="2" t="s">
        <v>1</v>
      </c>
      <c r="D43" s="2">
        <v>92372558</v>
      </c>
      <c r="E43" s="2">
        <v>92386026</v>
      </c>
      <c r="F43" s="2">
        <v>1</v>
      </c>
      <c r="G43" s="2">
        <v>1.0076400000000001</v>
      </c>
      <c r="H43" s="2">
        <v>1.10686</v>
      </c>
      <c r="I43" s="2">
        <v>0.13550000000000001</v>
      </c>
      <c r="J43" s="2">
        <v>8.9275199999999999E-2</v>
      </c>
      <c r="K43" s="2">
        <v>-1.1858500000000001</v>
      </c>
      <c r="L43" s="2">
        <v>-4.0959999999999998E-4</v>
      </c>
    </row>
    <row r="44" spans="1:12" ht="15" x14ac:dyDescent="0.15">
      <c r="A44" s="2" t="s">
        <v>95</v>
      </c>
      <c r="B44" s="2" t="s">
        <v>96</v>
      </c>
      <c r="C44" s="2" t="s">
        <v>1</v>
      </c>
      <c r="D44" s="2">
        <v>92706959</v>
      </c>
      <c r="E44" s="2">
        <v>92708375</v>
      </c>
      <c r="F44" s="2">
        <v>1</v>
      </c>
      <c r="G44" s="2">
        <v>0.826403</v>
      </c>
      <c r="H44" s="2">
        <v>2.3054600000000001</v>
      </c>
      <c r="I44" s="2">
        <v>1.48014</v>
      </c>
      <c r="J44" s="2">
        <v>0.74380599999999997</v>
      </c>
      <c r="K44" s="2">
        <v>-1.0031000000000001</v>
      </c>
      <c r="L44" s="2">
        <v>-4.0959999999999998E-4</v>
      </c>
    </row>
    <row r="45" spans="1:12" ht="15" x14ac:dyDescent="0.15">
      <c r="A45" s="2" t="s">
        <v>97</v>
      </c>
      <c r="B45" s="2" t="s">
        <v>98</v>
      </c>
      <c r="C45" s="2" t="s">
        <v>1</v>
      </c>
      <c r="D45" s="2">
        <v>95822699</v>
      </c>
      <c r="E45" s="2">
        <v>95830536</v>
      </c>
      <c r="F45" s="2">
        <v>1</v>
      </c>
      <c r="G45" s="2">
        <v>1.1876599999999999</v>
      </c>
      <c r="H45" s="2">
        <v>1.12436</v>
      </c>
      <c r="I45" s="2">
        <v>-7.9016799999999998E-2</v>
      </c>
      <c r="J45" s="2">
        <v>-7.0855299999999996E-2</v>
      </c>
      <c r="K45" s="2">
        <v>-1.1433800000000001</v>
      </c>
      <c r="L45" s="2">
        <v>-4.0959999999999998E-4</v>
      </c>
    </row>
    <row r="46" spans="1:12" ht="15" x14ac:dyDescent="0.15">
      <c r="A46" s="2" t="s">
        <v>99</v>
      </c>
      <c r="B46" s="2" t="s">
        <v>100</v>
      </c>
      <c r="C46" s="2" t="s">
        <v>1</v>
      </c>
      <c r="D46" s="2">
        <v>98006770</v>
      </c>
      <c r="E46" s="2">
        <v>98012833</v>
      </c>
      <c r="F46" s="2">
        <v>2</v>
      </c>
      <c r="G46" s="2">
        <v>0.26472499999999999</v>
      </c>
      <c r="H46" s="2">
        <v>1.04444</v>
      </c>
      <c r="I46" s="2">
        <v>1.9801599999999999</v>
      </c>
      <c r="J46" s="2">
        <v>1.1513100000000001</v>
      </c>
      <c r="K46" s="2">
        <v>-1.11561</v>
      </c>
      <c r="L46" s="2">
        <v>-1.6383999999999999E-2</v>
      </c>
    </row>
    <row r="47" spans="1:12" ht="15" x14ac:dyDescent="0.15">
      <c r="A47" s="2" t="s">
        <v>101</v>
      </c>
      <c r="B47" s="2" t="s">
        <v>102</v>
      </c>
      <c r="C47" s="2" t="s">
        <v>2</v>
      </c>
      <c r="D47" s="2">
        <v>36747313</v>
      </c>
      <c r="E47" s="2">
        <v>36753843</v>
      </c>
      <c r="F47" s="2">
        <v>1</v>
      </c>
      <c r="G47" s="2">
        <v>1.1566700000000001</v>
      </c>
      <c r="H47" s="2">
        <v>3.5678100000000001</v>
      </c>
      <c r="I47" s="2">
        <v>1.6250599999999999</v>
      </c>
      <c r="J47" s="2">
        <v>5.1730299999999998</v>
      </c>
      <c r="K47" s="2">
        <v>-1.1525799999999999</v>
      </c>
      <c r="L47" s="2">
        <v>-4.9152000000000001E-2</v>
      </c>
    </row>
    <row r="48" spans="1:12" ht="15" x14ac:dyDescent="0.15">
      <c r="A48" s="2" t="s">
        <v>103</v>
      </c>
      <c r="B48" s="2" t="s">
        <v>102</v>
      </c>
      <c r="C48" s="2" t="s">
        <v>2</v>
      </c>
      <c r="D48" s="2">
        <v>36747313</v>
      </c>
      <c r="E48" s="2">
        <v>36753843</v>
      </c>
      <c r="F48" s="2">
        <v>2</v>
      </c>
      <c r="G48" s="2">
        <v>0.94020999999999999</v>
      </c>
      <c r="H48" s="2">
        <v>0.22239200000000001</v>
      </c>
      <c r="I48" s="2">
        <v>-2.0798800000000002</v>
      </c>
      <c r="J48" s="2">
        <v>-0.97116800000000003</v>
      </c>
      <c r="K48" s="2">
        <v>-1.14435</v>
      </c>
      <c r="L48" s="2">
        <v>-6.9631999999999999E-2</v>
      </c>
    </row>
    <row r="49" spans="1:12" ht="15" x14ac:dyDescent="0.15">
      <c r="A49" s="2" t="s">
        <v>104</v>
      </c>
      <c r="B49" s="2" t="s">
        <v>105</v>
      </c>
      <c r="C49" s="2" t="s">
        <v>2</v>
      </c>
      <c r="D49" s="2">
        <v>40372740</v>
      </c>
      <c r="E49" s="2">
        <v>40382175</v>
      </c>
      <c r="F49" s="2">
        <v>1</v>
      </c>
      <c r="G49" s="2">
        <v>3.95208</v>
      </c>
      <c r="H49" s="2">
        <v>3.97526</v>
      </c>
      <c r="I49" s="2">
        <v>8.4392700000000005E-3</v>
      </c>
      <c r="J49" s="2">
        <v>1.05459E-2</v>
      </c>
      <c r="K49" s="2">
        <v>-0.33910299999999999</v>
      </c>
      <c r="L49" s="2">
        <v>-4.0959999999999998E-4</v>
      </c>
    </row>
    <row r="50" spans="1:12" ht="15" x14ac:dyDescent="0.15">
      <c r="A50" s="2" t="s">
        <v>106</v>
      </c>
      <c r="B50" s="2" t="s">
        <v>107</v>
      </c>
      <c r="C50" s="2" t="s">
        <v>2</v>
      </c>
      <c r="D50" s="2">
        <v>42502532</v>
      </c>
      <c r="E50" s="2">
        <v>42505853</v>
      </c>
      <c r="F50" s="2">
        <v>1</v>
      </c>
      <c r="G50" s="2">
        <v>0.72409000000000001</v>
      </c>
      <c r="H50" s="2">
        <v>1.0084900000000001</v>
      </c>
      <c r="I50" s="2">
        <v>0.47796</v>
      </c>
      <c r="J50" s="2">
        <v>0.59780699999999998</v>
      </c>
      <c r="K50" s="2">
        <v>-1.27729</v>
      </c>
      <c r="L50" s="2">
        <v>-4.0959999999999998E-4</v>
      </c>
    </row>
    <row r="51" spans="1:12" ht="15" x14ac:dyDescent="0.15">
      <c r="A51" s="2" t="s">
        <v>108</v>
      </c>
      <c r="B51" s="2" t="s">
        <v>109</v>
      </c>
      <c r="C51" s="2" t="s">
        <v>2</v>
      </c>
      <c r="D51" s="2">
        <v>44666788</v>
      </c>
      <c r="E51" s="2">
        <v>44672122</v>
      </c>
      <c r="F51" s="2">
        <v>5</v>
      </c>
      <c r="G51" s="2">
        <v>0.50217699999999998</v>
      </c>
      <c r="H51" s="2">
        <v>1.97343</v>
      </c>
      <c r="I51" s="2">
        <v>1.97444</v>
      </c>
      <c r="J51" s="2">
        <v>1.4977100000000001</v>
      </c>
      <c r="K51" s="2">
        <v>-1.1345400000000001</v>
      </c>
      <c r="L51" s="2">
        <v>-9.0112000000000005E-3</v>
      </c>
    </row>
    <row r="52" spans="1:12" ht="15" x14ac:dyDescent="0.15">
      <c r="A52" s="2" t="s">
        <v>110</v>
      </c>
      <c r="B52" s="2" t="s">
        <v>111</v>
      </c>
      <c r="C52" s="2" t="s">
        <v>2</v>
      </c>
      <c r="D52" s="2">
        <v>45065878</v>
      </c>
      <c r="E52" s="2">
        <v>45076201</v>
      </c>
      <c r="F52" s="2">
        <v>2</v>
      </c>
      <c r="G52" s="2">
        <v>1.11253</v>
      </c>
      <c r="H52" s="2">
        <v>3.4156300000000002</v>
      </c>
      <c r="I52" s="2">
        <v>1.6183099999999999</v>
      </c>
      <c r="J52" s="2">
        <v>2.2183299999999999</v>
      </c>
      <c r="K52" s="2">
        <v>-1.11772</v>
      </c>
      <c r="L52" s="2">
        <v>-2.0480000000000002E-2</v>
      </c>
    </row>
    <row r="53" spans="1:12" ht="15" x14ac:dyDescent="0.15">
      <c r="A53" s="2" t="s">
        <v>112</v>
      </c>
      <c r="B53" s="2" t="s">
        <v>113</v>
      </c>
      <c r="C53" s="2" t="s">
        <v>2</v>
      </c>
      <c r="D53" s="2">
        <v>47516720</v>
      </c>
      <c r="E53" s="2">
        <v>47521740</v>
      </c>
      <c r="F53" s="2">
        <v>1</v>
      </c>
      <c r="G53" s="2">
        <v>0.55193499999999995</v>
      </c>
      <c r="H53" s="2">
        <v>1.06172</v>
      </c>
      <c r="I53" s="2">
        <v>0.94383899999999998</v>
      </c>
      <c r="J53" s="2">
        <v>0.97505600000000003</v>
      </c>
      <c r="K53" s="2">
        <v>-1.3169299999999999</v>
      </c>
      <c r="L53" s="2">
        <v>-4.0959999999999998E-3</v>
      </c>
    </row>
    <row r="54" spans="1:12" ht="15" x14ac:dyDescent="0.15">
      <c r="A54" s="2" t="s">
        <v>114</v>
      </c>
      <c r="B54" s="2" t="s">
        <v>115</v>
      </c>
      <c r="C54" s="2" t="s">
        <v>2</v>
      </c>
      <c r="D54" s="2">
        <v>48343765</v>
      </c>
      <c r="E54" s="2">
        <v>48348074</v>
      </c>
      <c r="F54" s="2">
        <v>1</v>
      </c>
      <c r="G54" s="2">
        <v>0.42403600000000002</v>
      </c>
      <c r="H54" s="2">
        <v>1.6528799999999999</v>
      </c>
      <c r="I54" s="2">
        <v>1.9627300000000001</v>
      </c>
      <c r="J54" s="2">
        <v>2.7026699999999999</v>
      </c>
      <c r="K54" s="2">
        <v>-1.23872</v>
      </c>
      <c r="L54" s="2">
        <v>-4.0959999999999998E-4</v>
      </c>
    </row>
    <row r="55" spans="1:12" ht="15" x14ac:dyDescent="0.15">
      <c r="A55" s="2" t="s">
        <v>116</v>
      </c>
      <c r="B55" s="2" t="s">
        <v>115</v>
      </c>
      <c r="C55" s="2" t="s">
        <v>2</v>
      </c>
      <c r="D55" s="2">
        <v>48343765</v>
      </c>
      <c r="E55" s="2">
        <v>48348074</v>
      </c>
      <c r="F55" s="2">
        <v>1</v>
      </c>
      <c r="G55" s="2">
        <v>6.4220399999999997E-2</v>
      </c>
      <c r="H55" s="2">
        <v>1.5372300000000001</v>
      </c>
      <c r="I55" s="2">
        <v>4.5811599999999997</v>
      </c>
      <c r="J55" s="2">
        <v>1.4559899999999999</v>
      </c>
      <c r="K55" s="2">
        <v>-1.01637</v>
      </c>
      <c r="L55" s="2">
        <v>-4.0959999999999998E-4</v>
      </c>
    </row>
    <row r="56" spans="1:12" ht="15" x14ac:dyDescent="0.15">
      <c r="A56" s="2" t="s">
        <v>117</v>
      </c>
      <c r="B56" s="2" t="s">
        <v>118</v>
      </c>
      <c r="C56" s="2" t="s">
        <v>2</v>
      </c>
      <c r="D56" s="2">
        <v>48744759</v>
      </c>
      <c r="E56" s="2">
        <v>48791506</v>
      </c>
      <c r="F56" s="2">
        <v>4</v>
      </c>
      <c r="G56" s="2">
        <v>0.93985600000000002</v>
      </c>
      <c r="H56" s="2">
        <v>1.44763</v>
      </c>
      <c r="I56" s="2">
        <v>0.62318399999999996</v>
      </c>
      <c r="J56" s="2">
        <v>0.75689700000000004</v>
      </c>
      <c r="K56" s="2">
        <v>-1.24299</v>
      </c>
      <c r="L56" s="2">
        <v>-4.0959999999999998E-4</v>
      </c>
    </row>
    <row r="57" spans="1:12" ht="15" x14ac:dyDescent="0.15">
      <c r="A57" s="2" t="s">
        <v>119</v>
      </c>
      <c r="B57" s="2" t="s">
        <v>120</v>
      </c>
      <c r="C57" s="2" t="s">
        <v>2</v>
      </c>
      <c r="D57" s="2">
        <v>48744759</v>
      </c>
      <c r="E57" s="2">
        <v>48791506</v>
      </c>
      <c r="F57" s="2">
        <v>3</v>
      </c>
      <c r="G57" s="2">
        <v>0.50600800000000001</v>
      </c>
      <c r="H57" s="2">
        <v>0.65520699999999998</v>
      </c>
      <c r="I57" s="2">
        <v>0.37279000000000001</v>
      </c>
      <c r="J57" s="2">
        <v>0.37232199999999999</v>
      </c>
      <c r="K57" s="2">
        <v>-1.26664</v>
      </c>
      <c r="L57" s="2">
        <v>-5.7343999999999999E-2</v>
      </c>
    </row>
    <row r="58" spans="1:12" ht="15" x14ac:dyDescent="0.15">
      <c r="A58" s="2" t="s">
        <v>121</v>
      </c>
      <c r="B58" s="2" t="s">
        <v>120</v>
      </c>
      <c r="C58" s="2" t="s">
        <v>2</v>
      </c>
      <c r="D58" s="2">
        <v>48744759</v>
      </c>
      <c r="E58" s="2">
        <v>48791506</v>
      </c>
      <c r="F58" s="2">
        <v>4</v>
      </c>
      <c r="G58" s="2">
        <v>1.7649300000000001</v>
      </c>
      <c r="H58" s="2">
        <v>1.78691</v>
      </c>
      <c r="I58" s="2">
        <v>1.7856400000000001E-2</v>
      </c>
      <c r="J58" s="2">
        <v>2.6643300000000002E-2</v>
      </c>
      <c r="K58" s="2">
        <v>-1.2239800000000001</v>
      </c>
      <c r="L58" s="2">
        <v>-5.7343999999999999E-2</v>
      </c>
    </row>
    <row r="59" spans="1:12" ht="15" x14ac:dyDescent="0.15">
      <c r="A59" s="2" t="s">
        <v>122</v>
      </c>
      <c r="B59" s="2" t="s">
        <v>123</v>
      </c>
      <c r="C59" s="2" t="s">
        <v>2</v>
      </c>
      <c r="D59" s="2">
        <v>51302826</v>
      </c>
      <c r="E59" s="2">
        <v>51316911</v>
      </c>
      <c r="F59" s="2">
        <v>1</v>
      </c>
      <c r="G59" s="2">
        <v>2.4756999999999998</v>
      </c>
      <c r="H59" s="2">
        <v>2.7698200000000002</v>
      </c>
      <c r="I59" s="2">
        <v>0.16195399999999999</v>
      </c>
      <c r="J59" s="2">
        <v>0.128053</v>
      </c>
      <c r="K59" s="2">
        <v>-1.37087</v>
      </c>
      <c r="L59" s="2">
        <v>-4.0959999999999998E-4</v>
      </c>
    </row>
    <row r="60" spans="1:12" ht="15" x14ac:dyDescent="0.15">
      <c r="A60" s="2" t="s">
        <v>124</v>
      </c>
      <c r="B60" s="2" t="s">
        <v>125</v>
      </c>
      <c r="C60" s="2" t="s">
        <v>2</v>
      </c>
      <c r="D60" s="2">
        <v>52296187</v>
      </c>
      <c r="E60" s="2">
        <v>52296766</v>
      </c>
      <c r="F60" s="2">
        <v>1</v>
      </c>
      <c r="G60" s="2">
        <v>0.230661</v>
      </c>
      <c r="H60" s="2">
        <v>3.3627500000000001</v>
      </c>
      <c r="I60" s="2">
        <v>3.8657900000000001</v>
      </c>
      <c r="J60" s="2">
        <v>1.8575999999999999</v>
      </c>
      <c r="K60" s="2">
        <v>-1.1540999999999999</v>
      </c>
      <c r="L60" s="2">
        <v>-4.0959999999999998E-4</v>
      </c>
    </row>
    <row r="61" spans="1:12" ht="15" x14ac:dyDescent="0.15">
      <c r="A61" s="2" t="s">
        <v>126</v>
      </c>
      <c r="B61" s="2" t="s">
        <v>127</v>
      </c>
      <c r="C61" s="2" t="s">
        <v>2</v>
      </c>
      <c r="D61" s="2">
        <v>52780091</v>
      </c>
      <c r="E61" s="2">
        <v>52788468</v>
      </c>
      <c r="F61" s="2">
        <v>1</v>
      </c>
      <c r="G61" s="2">
        <v>2.75162</v>
      </c>
      <c r="H61" s="2">
        <v>0.11403199999999999</v>
      </c>
      <c r="I61" s="2">
        <v>-4.5927699999999998</v>
      </c>
      <c r="J61" s="2">
        <v>-2.2913600000000001</v>
      </c>
      <c r="K61" s="2">
        <v>-1.1451899999999999</v>
      </c>
      <c r="L61" s="2">
        <v>-5.7343999999999999E-2</v>
      </c>
    </row>
    <row r="62" spans="1:12" ht="15" x14ac:dyDescent="0.15">
      <c r="A62" s="2" t="s">
        <v>128</v>
      </c>
      <c r="B62" s="2" t="s">
        <v>129</v>
      </c>
      <c r="C62" s="2" t="s">
        <v>2</v>
      </c>
      <c r="D62" s="2">
        <v>54830677</v>
      </c>
      <c r="E62" s="2">
        <v>54832485</v>
      </c>
      <c r="F62" s="2">
        <v>1</v>
      </c>
      <c r="G62" s="2">
        <v>2.2843300000000002</v>
      </c>
      <c r="H62" s="2">
        <v>2.4792000000000001</v>
      </c>
      <c r="I62" s="2">
        <v>0.118107</v>
      </c>
      <c r="J62" s="2">
        <v>0.26569100000000001</v>
      </c>
      <c r="K62" s="2">
        <v>-0.242976</v>
      </c>
      <c r="L62" s="2">
        <v>-4.0959999999999998E-4</v>
      </c>
    </row>
    <row r="63" spans="1:12" ht="15" x14ac:dyDescent="0.15">
      <c r="A63" s="2" t="s">
        <v>130</v>
      </c>
      <c r="B63" s="2" t="s">
        <v>131</v>
      </c>
      <c r="C63" s="2" t="s">
        <v>2</v>
      </c>
      <c r="D63" s="2">
        <v>2536114</v>
      </c>
      <c r="E63" s="2">
        <v>2573176</v>
      </c>
      <c r="F63" s="2">
        <v>1</v>
      </c>
      <c r="G63" s="2">
        <v>3.4878499999999999</v>
      </c>
      <c r="H63" s="2">
        <v>2.9485000000000001</v>
      </c>
      <c r="I63" s="2">
        <v>-0.24235699999999999</v>
      </c>
      <c r="J63" s="2">
        <v>-0.40684999999999999</v>
      </c>
      <c r="K63" s="2">
        <v>-1.3035000000000001</v>
      </c>
      <c r="L63" s="2">
        <v>-6.5535999999999997E-2</v>
      </c>
    </row>
    <row r="64" spans="1:12" ht="15" x14ac:dyDescent="0.15">
      <c r="A64" s="2" t="s">
        <v>132</v>
      </c>
      <c r="B64" s="2" t="s">
        <v>133</v>
      </c>
      <c r="C64" s="2" t="s">
        <v>2</v>
      </c>
      <c r="D64" s="2">
        <v>15132412</v>
      </c>
      <c r="E64" s="2">
        <v>15158506</v>
      </c>
      <c r="F64" s="2">
        <v>1</v>
      </c>
      <c r="G64" s="2">
        <v>0.80091699999999999</v>
      </c>
      <c r="H64" s="2">
        <v>1.9570799999999999</v>
      </c>
      <c r="I64" s="2">
        <v>1.28898</v>
      </c>
      <c r="J64" s="2">
        <v>0.64961400000000002</v>
      </c>
      <c r="K64" s="2">
        <v>-1.4039200000000001</v>
      </c>
      <c r="L64" s="2">
        <v>-8.1919999999999996E-3</v>
      </c>
    </row>
    <row r="65" spans="1:12" ht="15" x14ac:dyDescent="0.15">
      <c r="A65" s="2" t="s">
        <v>134</v>
      </c>
      <c r="B65" s="2" t="s">
        <v>135</v>
      </c>
      <c r="C65" s="2" t="s">
        <v>2</v>
      </c>
      <c r="D65" s="2">
        <v>35849161</v>
      </c>
      <c r="E65" s="2">
        <v>35855123</v>
      </c>
      <c r="F65" s="2">
        <v>1</v>
      </c>
      <c r="G65" s="2">
        <v>0.83761099999999999</v>
      </c>
      <c r="H65" s="2">
        <v>1.66449</v>
      </c>
      <c r="I65" s="2">
        <v>0.99072899999999997</v>
      </c>
      <c r="J65" s="2">
        <v>0.49940499999999999</v>
      </c>
      <c r="K65" s="2">
        <v>-1.02352</v>
      </c>
      <c r="L65" s="2">
        <v>-4.0959999999999998E-4</v>
      </c>
    </row>
    <row r="66" spans="1:12" ht="15" x14ac:dyDescent="0.15">
      <c r="A66" s="2" t="s">
        <v>136</v>
      </c>
      <c r="B66" s="2" t="s">
        <v>137</v>
      </c>
      <c r="C66" s="2" t="s">
        <v>2</v>
      </c>
      <c r="D66" s="2">
        <v>36911140</v>
      </c>
      <c r="E66" s="2">
        <v>36912195</v>
      </c>
      <c r="F66" s="2">
        <v>1</v>
      </c>
      <c r="G66" s="2">
        <v>2.4474999999999998</v>
      </c>
      <c r="H66" s="2">
        <v>1.4858499999999999</v>
      </c>
      <c r="I66" s="2">
        <v>-0.72001800000000005</v>
      </c>
      <c r="J66" s="2">
        <v>-1.4400500000000001</v>
      </c>
      <c r="K66" s="2">
        <v>-1.10406</v>
      </c>
      <c r="L66" s="2">
        <v>-5.3247999999999997E-2</v>
      </c>
    </row>
    <row r="67" spans="1:12" ht="15" x14ac:dyDescent="0.15">
      <c r="A67" s="2" t="s">
        <v>138</v>
      </c>
      <c r="B67" s="2" t="s">
        <v>139</v>
      </c>
      <c r="C67" s="2" t="s">
        <v>2</v>
      </c>
      <c r="D67" s="2">
        <v>43514459</v>
      </c>
      <c r="E67" s="2">
        <v>43514707</v>
      </c>
      <c r="F67" s="2">
        <v>1</v>
      </c>
      <c r="G67" s="2">
        <v>3.1218900000000001</v>
      </c>
      <c r="H67" s="2">
        <v>3.7376900000000002</v>
      </c>
      <c r="I67" s="2">
        <v>0.25972499999999998</v>
      </c>
      <c r="J67" s="2">
        <v>0.18309700000000001</v>
      </c>
      <c r="K67" s="2">
        <v>-1.05315</v>
      </c>
      <c r="L67" s="2">
        <v>-4.0959999999999998E-4</v>
      </c>
    </row>
    <row r="68" spans="1:12" ht="15" x14ac:dyDescent="0.15">
      <c r="A68" s="2" t="s">
        <v>140</v>
      </c>
      <c r="B68" s="2" t="s">
        <v>141</v>
      </c>
      <c r="C68" s="2" t="s">
        <v>2</v>
      </c>
      <c r="D68" s="2">
        <v>44627965</v>
      </c>
      <c r="E68" s="2">
        <v>44639664</v>
      </c>
      <c r="F68" s="2">
        <v>1</v>
      </c>
      <c r="G68" s="2">
        <v>1.3739600000000001</v>
      </c>
      <c r="H68" s="2">
        <v>1.4772799999999999</v>
      </c>
      <c r="I68" s="2">
        <v>0.104598</v>
      </c>
      <c r="J68" s="2">
        <v>0.134132</v>
      </c>
      <c r="K68" s="2">
        <v>-1.01857</v>
      </c>
      <c r="L68" s="2">
        <v>-0.1024</v>
      </c>
    </row>
    <row r="69" spans="1:12" ht="15" x14ac:dyDescent="0.15">
      <c r="A69" s="2" t="s">
        <v>142</v>
      </c>
      <c r="B69" s="2" t="s">
        <v>143</v>
      </c>
      <c r="C69" s="2" t="s">
        <v>2</v>
      </c>
      <c r="D69" s="2">
        <v>47275018</v>
      </c>
      <c r="E69" s="2">
        <v>47370909</v>
      </c>
      <c r="F69" s="2">
        <v>1</v>
      </c>
      <c r="G69" s="2">
        <v>1.38053</v>
      </c>
      <c r="H69" s="2">
        <v>0.67309600000000003</v>
      </c>
      <c r="I69" s="2">
        <v>-1.03633</v>
      </c>
      <c r="J69" s="2">
        <v>-0.89271999999999996</v>
      </c>
      <c r="K69" s="2">
        <v>-0.219275</v>
      </c>
      <c r="L69" s="2">
        <v>-9.8304000000000002E-2</v>
      </c>
    </row>
    <row r="70" spans="1:12" ht="15" x14ac:dyDescent="0.15">
      <c r="A70" s="2" t="s">
        <v>144</v>
      </c>
      <c r="B70" s="2" t="s">
        <v>145</v>
      </c>
      <c r="C70" s="2" t="s">
        <v>2</v>
      </c>
      <c r="D70" s="2">
        <v>49031747</v>
      </c>
      <c r="E70" s="2">
        <v>49035904</v>
      </c>
      <c r="F70" s="2">
        <v>1</v>
      </c>
      <c r="G70" s="2">
        <v>1.5201100000000001</v>
      </c>
      <c r="H70" s="2">
        <v>0.31287199999999998</v>
      </c>
      <c r="I70" s="2">
        <v>-2.2805300000000002</v>
      </c>
      <c r="J70" s="2">
        <v>-1.00966</v>
      </c>
      <c r="K70" s="2">
        <v>-1.31474</v>
      </c>
      <c r="L70" s="2">
        <v>-4.0959999999999998E-4</v>
      </c>
    </row>
    <row r="71" spans="1:12" ht="15" x14ac:dyDescent="0.15">
      <c r="A71" s="2" t="s">
        <v>146</v>
      </c>
      <c r="B71" s="2" t="s">
        <v>147</v>
      </c>
      <c r="C71" s="2" t="s">
        <v>2</v>
      </c>
      <c r="D71" s="2">
        <v>50519538</v>
      </c>
      <c r="E71" s="2">
        <v>50528107</v>
      </c>
      <c r="F71" s="2">
        <v>2</v>
      </c>
      <c r="G71" s="2">
        <v>1.3330200000000001</v>
      </c>
      <c r="H71" s="2">
        <v>1.50539</v>
      </c>
      <c r="I71" s="2">
        <v>0.17544100000000001</v>
      </c>
      <c r="J71" s="2">
        <v>0.197988</v>
      </c>
      <c r="K71" s="2">
        <v>-1.23515</v>
      </c>
      <c r="L71" s="2">
        <v>-4.0959999999999998E-4</v>
      </c>
    </row>
    <row r="72" spans="1:12" ht="15" x14ac:dyDescent="0.15">
      <c r="A72" s="2" t="s">
        <v>148</v>
      </c>
      <c r="B72" s="2" t="s">
        <v>149</v>
      </c>
      <c r="C72" s="2" t="s">
        <v>2</v>
      </c>
      <c r="D72" s="2">
        <v>50632333</v>
      </c>
      <c r="E72" s="2">
        <v>50640406</v>
      </c>
      <c r="F72" s="2">
        <v>1</v>
      </c>
      <c r="G72" s="2">
        <v>2.8564600000000002</v>
      </c>
      <c r="H72" s="2">
        <v>0.45264199999999999</v>
      </c>
      <c r="I72" s="2">
        <v>-2.6577799999999998</v>
      </c>
      <c r="J72" s="2">
        <v>-1.27237</v>
      </c>
      <c r="K72" s="2">
        <v>-1.1667400000000001</v>
      </c>
      <c r="L72" s="2">
        <v>-8.1510399999999997E-2</v>
      </c>
    </row>
    <row r="73" spans="1:12" ht="15" x14ac:dyDescent="0.15">
      <c r="A73" s="2" t="s">
        <v>150</v>
      </c>
      <c r="B73" s="2" t="s">
        <v>151</v>
      </c>
      <c r="C73" s="2" t="s">
        <v>2</v>
      </c>
      <c r="D73" s="2">
        <v>53568178</v>
      </c>
      <c r="E73" s="2">
        <v>53570471</v>
      </c>
      <c r="F73" s="2">
        <v>1</v>
      </c>
      <c r="G73" s="2">
        <v>0.97526299999999999</v>
      </c>
      <c r="H73" s="2">
        <v>1.1781999999999999</v>
      </c>
      <c r="I73" s="2">
        <v>0.27271699999999999</v>
      </c>
      <c r="J73" s="2">
        <v>0.65834099999999995</v>
      </c>
      <c r="K73" s="2">
        <v>-1.2458</v>
      </c>
      <c r="L73" s="2">
        <v>-0.10649599999999999</v>
      </c>
    </row>
    <row r="74" spans="1:12" ht="15" x14ac:dyDescent="0.15">
      <c r="A74" s="2" t="s">
        <v>152</v>
      </c>
      <c r="B74" s="2" t="s">
        <v>153</v>
      </c>
      <c r="C74" s="2" t="s">
        <v>2</v>
      </c>
      <c r="D74" s="2">
        <v>54805472</v>
      </c>
      <c r="E74" s="2">
        <v>54812784</v>
      </c>
      <c r="F74" s="2">
        <v>1</v>
      </c>
      <c r="G74" s="2">
        <v>5.5431499999999998</v>
      </c>
      <c r="H74" s="2">
        <v>4.2789200000000003</v>
      </c>
      <c r="I74" s="2">
        <v>-0.37346000000000001</v>
      </c>
      <c r="J74" s="2">
        <v>-0.89241499999999996</v>
      </c>
      <c r="K74" s="2">
        <v>-0.28313100000000002</v>
      </c>
      <c r="L74" s="2">
        <v>-4.0959999999999998E-4</v>
      </c>
    </row>
    <row r="75" spans="1:12" ht="15" x14ac:dyDescent="0.15">
      <c r="A75" s="2" t="s">
        <v>154</v>
      </c>
      <c r="B75" s="2" t="s">
        <v>155</v>
      </c>
      <c r="C75" s="2" t="s">
        <v>3</v>
      </c>
      <c r="D75" s="2">
        <v>5421717</v>
      </c>
      <c r="E75" s="2">
        <v>5459283</v>
      </c>
      <c r="F75" s="2">
        <v>1</v>
      </c>
      <c r="G75" s="2">
        <v>0.78911299999999995</v>
      </c>
      <c r="H75" s="2">
        <v>2.3405999999999998</v>
      </c>
      <c r="I75" s="2">
        <v>1.5685800000000001</v>
      </c>
      <c r="J75" s="2">
        <v>0.97310200000000002</v>
      </c>
      <c r="K75" s="2">
        <v>-1.3325400000000001</v>
      </c>
      <c r="L75" s="2">
        <v>-4.0959999999999998E-4</v>
      </c>
    </row>
    <row r="76" spans="1:12" ht="15" x14ac:dyDescent="0.15">
      <c r="A76" s="2" t="s">
        <v>156</v>
      </c>
      <c r="B76" s="2" t="s">
        <v>157</v>
      </c>
      <c r="C76" s="2" t="s">
        <v>3</v>
      </c>
      <c r="D76" s="2">
        <v>11498238</v>
      </c>
      <c r="E76" s="2">
        <v>11503718</v>
      </c>
      <c r="F76" s="2">
        <v>1</v>
      </c>
      <c r="G76" s="2">
        <v>2.2505999999999999</v>
      </c>
      <c r="H76" s="2">
        <v>0.37623099999999998</v>
      </c>
      <c r="I76" s="2">
        <v>-2.5806200000000001</v>
      </c>
      <c r="J76" s="2">
        <v>-1.27044</v>
      </c>
      <c r="K76" s="2">
        <v>-1.1803999999999999</v>
      </c>
      <c r="L76" s="2">
        <v>-4.0959999999999998E-4</v>
      </c>
    </row>
    <row r="77" spans="1:12" ht="15" x14ac:dyDescent="0.15">
      <c r="A77" s="2" t="s">
        <v>158</v>
      </c>
      <c r="B77" s="2" t="s">
        <v>159</v>
      </c>
      <c r="C77" s="2" t="s">
        <v>3</v>
      </c>
      <c r="D77" s="2">
        <v>18368404</v>
      </c>
      <c r="E77" s="2">
        <v>18371166</v>
      </c>
      <c r="F77" s="2">
        <v>1</v>
      </c>
      <c r="G77" s="2">
        <v>0.44919300000000001</v>
      </c>
      <c r="H77" s="2">
        <v>1.0456399999999999</v>
      </c>
      <c r="I77" s="2">
        <v>1.21898</v>
      </c>
      <c r="J77" s="2">
        <v>1.4514</v>
      </c>
      <c r="K77" s="2">
        <v>-1.28993</v>
      </c>
      <c r="L77" s="2">
        <v>-8.1919999999999996E-3</v>
      </c>
    </row>
    <row r="78" spans="1:12" ht="15" x14ac:dyDescent="0.15">
      <c r="A78" s="2" t="s">
        <v>160</v>
      </c>
      <c r="B78" s="2" t="s">
        <v>161</v>
      </c>
      <c r="C78" s="2" t="s">
        <v>3</v>
      </c>
      <c r="D78" s="2">
        <v>32171711</v>
      </c>
      <c r="E78" s="2">
        <v>32172143</v>
      </c>
      <c r="F78" s="2">
        <v>1</v>
      </c>
      <c r="G78" s="2">
        <v>479.33199999999999</v>
      </c>
      <c r="H78" s="2">
        <v>568.04600000000005</v>
      </c>
      <c r="I78" s="2">
        <v>0.24498200000000001</v>
      </c>
      <c r="J78" s="2">
        <v>1.24204</v>
      </c>
      <c r="K78" s="2">
        <v>-1.2300800000000001</v>
      </c>
      <c r="L78" s="2">
        <v>-4.0959999999999998E-4</v>
      </c>
    </row>
    <row r="79" spans="1:12" ht="15" x14ac:dyDescent="0.15">
      <c r="A79" s="2" t="s">
        <v>162</v>
      </c>
      <c r="B79" s="2" t="s">
        <v>163</v>
      </c>
      <c r="C79" s="2" t="s">
        <v>3</v>
      </c>
      <c r="D79" s="2">
        <v>48981249</v>
      </c>
      <c r="E79" s="2">
        <v>48982808</v>
      </c>
      <c r="F79" s="2">
        <v>1</v>
      </c>
      <c r="G79" s="2">
        <v>9.9453399999999998</v>
      </c>
      <c r="H79" s="2">
        <v>7.0918599999999996</v>
      </c>
      <c r="I79" s="2">
        <v>-0.48785600000000001</v>
      </c>
      <c r="J79" s="2">
        <v>-2.0922299999999998</v>
      </c>
      <c r="K79" s="2">
        <v>-1.25041</v>
      </c>
      <c r="L79" s="2">
        <v>-4.5055999999999999E-2</v>
      </c>
    </row>
    <row r="80" spans="1:12" ht="15" x14ac:dyDescent="0.15">
      <c r="A80" s="2" t="s">
        <v>164</v>
      </c>
      <c r="B80" s="2" t="s">
        <v>165</v>
      </c>
      <c r="C80" s="2" t="s">
        <v>3</v>
      </c>
      <c r="D80" s="2">
        <v>52180793</v>
      </c>
      <c r="E80" s="2">
        <v>52188259</v>
      </c>
      <c r="F80" s="2">
        <v>1</v>
      </c>
      <c r="G80" s="2">
        <v>3.6422099999999999</v>
      </c>
      <c r="H80" s="2">
        <v>0.67780700000000005</v>
      </c>
      <c r="I80" s="2">
        <v>-2.4258700000000002</v>
      </c>
      <c r="J80" s="2">
        <v>-0.844503</v>
      </c>
      <c r="K80" s="2">
        <v>-0.92377399999999998</v>
      </c>
      <c r="L80" s="2">
        <v>-4.0959999999999998E-4</v>
      </c>
    </row>
    <row r="81" spans="1:12" ht="15" x14ac:dyDescent="0.15">
      <c r="A81" s="2" t="s">
        <v>166</v>
      </c>
      <c r="B81" s="2" t="s">
        <v>167</v>
      </c>
      <c r="C81" s="2" t="s">
        <v>3</v>
      </c>
      <c r="D81" s="2">
        <v>54903379</v>
      </c>
      <c r="E81" s="2">
        <v>54904956</v>
      </c>
      <c r="F81" s="2">
        <v>1</v>
      </c>
      <c r="G81" s="2">
        <v>0.79995300000000003</v>
      </c>
      <c r="H81" s="2">
        <v>1.3049200000000001</v>
      </c>
      <c r="I81" s="2">
        <v>0.70597900000000002</v>
      </c>
      <c r="J81" s="2">
        <v>1.40479</v>
      </c>
      <c r="K81" s="2">
        <v>-1.35717</v>
      </c>
      <c r="L81" s="2">
        <v>-9.4208E-3</v>
      </c>
    </row>
    <row r="82" spans="1:12" ht="15" x14ac:dyDescent="0.15">
      <c r="A82" s="2" t="s">
        <v>168</v>
      </c>
      <c r="B82" s="2" t="s">
        <v>169</v>
      </c>
      <c r="C82" s="2" t="s">
        <v>3</v>
      </c>
      <c r="D82" s="2">
        <v>60336726</v>
      </c>
      <c r="E82" s="2">
        <v>60338415</v>
      </c>
      <c r="F82" s="2">
        <v>1</v>
      </c>
      <c r="G82" s="2">
        <v>2.8027099999999998</v>
      </c>
      <c r="H82" s="2">
        <v>2.2903199999999999</v>
      </c>
      <c r="I82" s="2">
        <v>-0.291273</v>
      </c>
      <c r="J82" s="2">
        <v>-0.44492300000000001</v>
      </c>
      <c r="K82" s="2">
        <v>-1.1626300000000001</v>
      </c>
      <c r="L82" s="2">
        <v>-4.0959999999999998E-4</v>
      </c>
    </row>
    <row r="83" spans="1:12" ht="15" x14ac:dyDescent="0.15">
      <c r="A83" s="2" t="s">
        <v>170</v>
      </c>
      <c r="B83" s="2" t="s">
        <v>171</v>
      </c>
      <c r="C83" s="2" t="s">
        <v>3</v>
      </c>
      <c r="D83" s="2">
        <v>61447218</v>
      </c>
      <c r="E83" s="2">
        <v>61448437</v>
      </c>
      <c r="F83" s="2">
        <v>1</v>
      </c>
      <c r="G83" s="2">
        <v>1.37202</v>
      </c>
      <c r="H83" s="2">
        <v>0.14838000000000001</v>
      </c>
      <c r="I83" s="2">
        <v>-3.2089300000000001</v>
      </c>
      <c r="J83" s="2">
        <v>-1.8188899999999999</v>
      </c>
      <c r="K83" s="2">
        <v>-0.98590199999999995</v>
      </c>
      <c r="L83" s="2">
        <v>-1.6383999999999999E-2</v>
      </c>
    </row>
    <row r="84" spans="1:12" ht="15" x14ac:dyDescent="0.15">
      <c r="A84" s="2" t="s">
        <v>172</v>
      </c>
      <c r="B84" s="2" t="s">
        <v>173</v>
      </c>
      <c r="C84" s="2" t="s">
        <v>3</v>
      </c>
      <c r="D84" s="2">
        <v>62149134</v>
      </c>
      <c r="E84" s="2">
        <v>62151816</v>
      </c>
      <c r="F84" s="2">
        <v>1</v>
      </c>
      <c r="G84" s="2">
        <v>1.47421</v>
      </c>
      <c r="H84" s="2">
        <v>2.2347700000000001</v>
      </c>
      <c r="I84" s="2">
        <v>0.60018300000000002</v>
      </c>
      <c r="J84" s="2">
        <v>0.26993899999999998</v>
      </c>
      <c r="K84" s="2">
        <v>-1.3366100000000001</v>
      </c>
      <c r="L84" s="2">
        <v>-4.0959999999999998E-4</v>
      </c>
    </row>
    <row r="85" spans="1:12" ht="15" x14ac:dyDescent="0.15">
      <c r="A85" s="2" t="s">
        <v>174</v>
      </c>
      <c r="B85" s="2" t="s">
        <v>175</v>
      </c>
      <c r="C85" s="2" t="s">
        <v>3</v>
      </c>
      <c r="D85" s="2">
        <v>63445219</v>
      </c>
      <c r="E85" s="2">
        <v>63453510</v>
      </c>
      <c r="F85" s="2">
        <v>1</v>
      </c>
      <c r="G85" s="2">
        <v>3.4329700000000001</v>
      </c>
      <c r="H85" s="2">
        <v>3.63971</v>
      </c>
      <c r="I85" s="2">
        <v>8.4368799999999994E-2</v>
      </c>
      <c r="J85" s="2">
        <v>0.20266200000000001</v>
      </c>
      <c r="K85" s="2">
        <v>-1.38028</v>
      </c>
      <c r="L85" s="2">
        <v>-4.0959999999999998E-4</v>
      </c>
    </row>
    <row r="86" spans="1:12" ht="15" x14ac:dyDescent="0.15">
      <c r="A86" s="2" t="s">
        <v>176</v>
      </c>
      <c r="B86" s="2" t="s">
        <v>177</v>
      </c>
      <c r="C86" s="2" t="s">
        <v>3</v>
      </c>
      <c r="D86" s="2">
        <v>68979001</v>
      </c>
      <c r="E86" s="2">
        <v>68982244</v>
      </c>
      <c r="F86" s="2">
        <v>1</v>
      </c>
      <c r="G86" s="2">
        <v>1.8397399999999999</v>
      </c>
      <c r="H86" s="2">
        <v>1.02664</v>
      </c>
      <c r="I86" s="2">
        <v>-0.84157199999999999</v>
      </c>
      <c r="J86" s="2">
        <v>-1.6980599999999999</v>
      </c>
      <c r="K86" s="2">
        <v>-1.06134</v>
      </c>
      <c r="L86" s="2">
        <v>-6.9631999999999999E-2</v>
      </c>
    </row>
    <row r="87" spans="1:12" ht="15" x14ac:dyDescent="0.15">
      <c r="A87" s="2" t="s">
        <v>178</v>
      </c>
      <c r="B87" s="2" t="s">
        <v>179</v>
      </c>
      <c r="C87" s="2" t="s">
        <v>3</v>
      </c>
      <c r="D87" s="2">
        <v>69025627</v>
      </c>
      <c r="E87" s="2">
        <v>69026864</v>
      </c>
      <c r="F87" s="2">
        <v>1</v>
      </c>
      <c r="G87" s="2">
        <v>0.79769800000000002</v>
      </c>
      <c r="H87" s="2">
        <v>1.8974500000000001</v>
      </c>
      <c r="I87" s="2">
        <v>1.2501500000000001</v>
      </c>
      <c r="J87" s="2">
        <v>1.68563</v>
      </c>
      <c r="K87" s="2">
        <v>-1.28027</v>
      </c>
      <c r="L87" s="2">
        <v>-4.0959999999999998E-4</v>
      </c>
    </row>
    <row r="88" spans="1:12" ht="15" x14ac:dyDescent="0.15">
      <c r="A88" s="2" t="s">
        <v>180</v>
      </c>
      <c r="B88" s="2" t="s">
        <v>181</v>
      </c>
      <c r="C88" s="2" t="s">
        <v>3</v>
      </c>
      <c r="D88" s="2">
        <v>69412905</v>
      </c>
      <c r="E88" s="2">
        <v>69420733</v>
      </c>
      <c r="F88" s="2">
        <v>1</v>
      </c>
      <c r="G88" s="2">
        <v>0.39036999999999999</v>
      </c>
      <c r="H88" s="2">
        <v>1.0672600000000001</v>
      </c>
      <c r="I88" s="2">
        <v>1.45099</v>
      </c>
      <c r="J88" s="2">
        <v>1.32446</v>
      </c>
      <c r="K88" s="2">
        <v>-1.2888599999999999</v>
      </c>
      <c r="L88" s="2">
        <v>-0.196608</v>
      </c>
    </row>
    <row r="89" spans="1:12" ht="15" x14ac:dyDescent="0.15">
      <c r="A89" s="2" t="s">
        <v>182</v>
      </c>
      <c r="B89" s="2" t="s">
        <v>183</v>
      </c>
      <c r="C89" s="2" t="s">
        <v>3</v>
      </c>
      <c r="D89" s="2">
        <v>4925563</v>
      </c>
      <c r="E89" s="2">
        <v>4935495</v>
      </c>
      <c r="F89" s="2">
        <v>1</v>
      </c>
      <c r="G89" s="2">
        <v>0.92119700000000004</v>
      </c>
      <c r="H89" s="2">
        <v>1.1071200000000001</v>
      </c>
      <c r="I89" s="2">
        <v>0.26522699999999999</v>
      </c>
      <c r="J89" s="2">
        <v>0.59115300000000004</v>
      </c>
      <c r="K89" s="2">
        <v>-1.2191000000000001</v>
      </c>
      <c r="L89" s="2">
        <v>-4.5055999999999999E-2</v>
      </c>
    </row>
    <row r="90" spans="1:12" ht="15" x14ac:dyDescent="0.15">
      <c r="A90" s="2" t="s">
        <v>184</v>
      </c>
      <c r="B90" s="2" t="s">
        <v>185</v>
      </c>
      <c r="C90" s="2" t="s">
        <v>3</v>
      </c>
      <c r="D90" s="2">
        <v>31962105</v>
      </c>
      <c r="E90" s="2">
        <v>31965768</v>
      </c>
      <c r="F90" s="2">
        <v>1</v>
      </c>
      <c r="G90" s="2">
        <v>1.9667600000000001</v>
      </c>
      <c r="H90" s="2">
        <v>1.1910099999999999</v>
      </c>
      <c r="I90" s="2">
        <v>-0.72363200000000005</v>
      </c>
      <c r="J90" s="2">
        <v>-0.56310700000000002</v>
      </c>
      <c r="K90" s="2">
        <v>-1.0430999999999999</v>
      </c>
      <c r="L90" s="2">
        <v>-0.13434879999999999</v>
      </c>
    </row>
    <row r="91" spans="1:12" ht="15" x14ac:dyDescent="0.15">
      <c r="A91" s="2" t="s">
        <v>186</v>
      </c>
      <c r="B91" s="2" t="s">
        <v>187</v>
      </c>
      <c r="C91" s="2" t="s">
        <v>3</v>
      </c>
      <c r="D91" s="2">
        <v>35654675</v>
      </c>
      <c r="E91" s="2">
        <v>35661691</v>
      </c>
      <c r="F91" s="2">
        <v>1</v>
      </c>
      <c r="G91" s="2">
        <v>0.67903100000000005</v>
      </c>
      <c r="H91" s="2">
        <v>1.1035900000000001</v>
      </c>
      <c r="I91" s="2">
        <v>0.70066200000000001</v>
      </c>
      <c r="J91" s="2">
        <v>0.44332899999999997</v>
      </c>
      <c r="K91" s="2">
        <v>-1.3986000000000001</v>
      </c>
      <c r="L91" s="2">
        <v>-4.0959999999999998E-4</v>
      </c>
    </row>
    <row r="92" spans="1:12" ht="15" x14ac:dyDescent="0.15">
      <c r="A92" s="2" t="s">
        <v>188</v>
      </c>
      <c r="B92" s="2" t="s">
        <v>189</v>
      </c>
      <c r="C92" s="2" t="s">
        <v>3</v>
      </c>
      <c r="D92" s="2">
        <v>52553604</v>
      </c>
      <c r="E92" s="2">
        <v>52555921</v>
      </c>
      <c r="F92" s="2">
        <v>2</v>
      </c>
      <c r="G92" s="2">
        <v>0.45698699999999998</v>
      </c>
      <c r="H92" s="2">
        <v>0.52944400000000003</v>
      </c>
      <c r="I92" s="2">
        <v>0.21232599999999999</v>
      </c>
      <c r="J92" s="2">
        <v>0.22647200000000001</v>
      </c>
      <c r="K92" s="2">
        <v>-1.2576099999999999</v>
      </c>
      <c r="L92" s="2">
        <v>-4.05504E-2</v>
      </c>
    </row>
    <row r="93" spans="1:12" ht="15" x14ac:dyDescent="0.15">
      <c r="A93" s="2" t="s">
        <v>190</v>
      </c>
      <c r="B93" s="2" t="s">
        <v>191</v>
      </c>
      <c r="C93" s="2" t="s">
        <v>3</v>
      </c>
      <c r="D93" s="2">
        <v>65478237</v>
      </c>
      <c r="E93" s="2">
        <v>65480162</v>
      </c>
      <c r="F93" s="2">
        <v>1</v>
      </c>
      <c r="G93" s="2">
        <v>18.7576</v>
      </c>
      <c r="H93" s="2">
        <v>17.6404</v>
      </c>
      <c r="I93" s="2">
        <v>-8.8589299999999996E-2</v>
      </c>
      <c r="J93" s="2">
        <v>-0.43826900000000002</v>
      </c>
      <c r="K93" s="2">
        <v>-1.0478000000000001</v>
      </c>
      <c r="L93" s="2">
        <v>-4.0959999999999998E-4</v>
      </c>
    </row>
    <row r="94" spans="1:12" ht="15" x14ac:dyDescent="0.15">
      <c r="A94" s="2" t="s">
        <v>192</v>
      </c>
      <c r="B94" s="2" t="s">
        <v>193</v>
      </c>
      <c r="C94" s="2" t="s">
        <v>3</v>
      </c>
      <c r="D94" s="2">
        <v>67330714</v>
      </c>
      <c r="E94" s="2">
        <v>67332959</v>
      </c>
      <c r="F94" s="2">
        <v>1</v>
      </c>
      <c r="G94" s="2">
        <v>1.7884599999999999</v>
      </c>
      <c r="H94" s="2">
        <v>0.19639400000000001</v>
      </c>
      <c r="I94" s="2">
        <v>-3.1869000000000001</v>
      </c>
      <c r="J94" s="2">
        <v>-0.814863</v>
      </c>
      <c r="K94" s="2">
        <v>-1.3759600000000001</v>
      </c>
      <c r="L94" s="2">
        <v>-4.0959999999999998E-4</v>
      </c>
    </row>
    <row r="95" spans="1:12" ht="15" x14ac:dyDescent="0.15">
      <c r="A95" s="2" t="s">
        <v>194</v>
      </c>
      <c r="B95" s="2" t="s">
        <v>195</v>
      </c>
      <c r="C95" s="2" t="s">
        <v>3</v>
      </c>
      <c r="D95" s="2">
        <v>67663825</v>
      </c>
      <c r="E95" s="2">
        <v>67670180</v>
      </c>
      <c r="F95" s="2">
        <v>1</v>
      </c>
      <c r="G95" s="2">
        <v>2.2416399999999999</v>
      </c>
      <c r="H95" s="2">
        <v>0.61704599999999998</v>
      </c>
      <c r="I95" s="2">
        <v>-1.8611</v>
      </c>
      <c r="J95" s="2">
        <v>-4.8155000000000001</v>
      </c>
      <c r="K95" s="2">
        <v>-1.06541</v>
      </c>
      <c r="L95" s="2">
        <v>-2.5804799999999999E-2</v>
      </c>
    </row>
    <row r="96" spans="1:12" ht="15" x14ac:dyDescent="0.15">
      <c r="A96" s="2" t="s">
        <v>196</v>
      </c>
      <c r="B96" s="2" t="s">
        <v>197</v>
      </c>
      <c r="C96" s="2" t="s">
        <v>3</v>
      </c>
      <c r="D96" s="2">
        <v>68093516</v>
      </c>
      <c r="E96" s="2">
        <v>68099287</v>
      </c>
      <c r="F96" s="2">
        <v>1</v>
      </c>
      <c r="G96" s="2">
        <v>1.0770900000000001</v>
      </c>
      <c r="H96" s="2">
        <v>1.1129</v>
      </c>
      <c r="I96" s="2">
        <v>4.7186600000000002E-2</v>
      </c>
      <c r="J96" s="2">
        <v>9.8120299999999994E-2</v>
      </c>
      <c r="K96" s="2">
        <v>-1.2236100000000001</v>
      </c>
      <c r="L96" s="2">
        <v>-1.59744E-2</v>
      </c>
    </row>
    <row r="97" spans="1:12" ht="15" x14ac:dyDescent="0.15">
      <c r="A97" s="2" t="s">
        <v>198</v>
      </c>
      <c r="B97" s="2" t="s">
        <v>199</v>
      </c>
      <c r="C97" s="2" t="s">
        <v>3</v>
      </c>
      <c r="D97" s="2">
        <v>68545396</v>
      </c>
      <c r="E97" s="2">
        <v>68551373</v>
      </c>
      <c r="F97" s="2">
        <v>1</v>
      </c>
      <c r="G97" s="2">
        <v>1.4227700000000001</v>
      </c>
      <c r="H97" s="2">
        <v>2.3466399999999998</v>
      </c>
      <c r="I97" s="2">
        <v>0.72189599999999998</v>
      </c>
      <c r="J97" s="2">
        <v>1.6876599999999999</v>
      </c>
      <c r="K97" s="2">
        <v>-1.1558999999999999</v>
      </c>
      <c r="L97" s="2">
        <v>-4.0959999999999998E-4</v>
      </c>
    </row>
    <row r="98" spans="1:12" ht="15" x14ac:dyDescent="0.15">
      <c r="A98" s="2" t="s">
        <v>200</v>
      </c>
      <c r="B98" s="2" t="s">
        <v>201</v>
      </c>
      <c r="C98" s="2" t="s">
        <v>3</v>
      </c>
      <c r="D98" s="2">
        <v>68944500</v>
      </c>
      <c r="E98" s="2">
        <v>68953574</v>
      </c>
      <c r="F98" s="2">
        <v>3</v>
      </c>
      <c r="G98" s="2">
        <v>0.78356300000000001</v>
      </c>
      <c r="H98" s="2">
        <v>0.67900799999999994</v>
      </c>
      <c r="I98" s="2">
        <v>-0.206621</v>
      </c>
      <c r="J98" s="2">
        <v>-0.25359399999999999</v>
      </c>
      <c r="K98" s="2">
        <v>-1.1967699999999999</v>
      </c>
      <c r="L98" s="2">
        <v>-0.454656</v>
      </c>
    </row>
    <row r="99" spans="1:12" ht="15" x14ac:dyDescent="0.15">
      <c r="A99" s="2" t="s">
        <v>202</v>
      </c>
      <c r="B99" s="2" t="s">
        <v>203</v>
      </c>
      <c r="C99" s="2" t="s">
        <v>3</v>
      </c>
      <c r="D99" s="2">
        <v>69841169</v>
      </c>
      <c r="E99" s="2">
        <v>69846201</v>
      </c>
      <c r="F99" s="2">
        <v>1</v>
      </c>
      <c r="G99" s="2">
        <v>0.63830600000000004</v>
      </c>
      <c r="H99" s="2">
        <v>1.1385099999999999</v>
      </c>
      <c r="I99" s="2">
        <v>0.83482599999999996</v>
      </c>
      <c r="J99" s="2">
        <v>2.3870300000000002</v>
      </c>
      <c r="K99" s="2">
        <v>-1.07056</v>
      </c>
      <c r="L99" s="2">
        <v>-6.8403199999999997E-2</v>
      </c>
    </row>
    <row r="100" spans="1:12" ht="15" x14ac:dyDescent="0.15">
      <c r="A100" s="2" t="s">
        <v>204</v>
      </c>
      <c r="B100" s="2" t="s">
        <v>205</v>
      </c>
      <c r="C100" s="2" t="s">
        <v>4</v>
      </c>
      <c r="D100" s="2">
        <v>3193244</v>
      </c>
      <c r="E100" s="2">
        <v>3193916</v>
      </c>
      <c r="F100" s="2">
        <v>1</v>
      </c>
      <c r="G100" s="2">
        <v>2.0646800000000001</v>
      </c>
      <c r="H100" s="2">
        <v>0.39823799999999998</v>
      </c>
      <c r="I100" s="2">
        <v>-2.3742100000000002</v>
      </c>
      <c r="J100" s="2">
        <v>-1.6096200000000001</v>
      </c>
      <c r="K100" s="2">
        <v>-1.1278999999999999</v>
      </c>
      <c r="L100" s="2">
        <v>-6.9631999999999999E-2</v>
      </c>
    </row>
    <row r="101" spans="1:12" ht="15" x14ac:dyDescent="0.15">
      <c r="A101" s="2" t="s">
        <v>206</v>
      </c>
      <c r="B101" s="2" t="s">
        <v>207</v>
      </c>
      <c r="C101" s="2" t="s">
        <v>4</v>
      </c>
      <c r="D101" s="2">
        <v>4872991</v>
      </c>
      <c r="E101" s="2">
        <v>4878347</v>
      </c>
      <c r="F101" s="2">
        <v>1</v>
      </c>
      <c r="G101" s="2">
        <v>12.372199999999999</v>
      </c>
      <c r="H101" s="2">
        <v>22.6249</v>
      </c>
      <c r="I101" s="2">
        <v>0.87081500000000001</v>
      </c>
      <c r="J101" s="2">
        <v>1.9177</v>
      </c>
      <c r="K101" s="2">
        <v>-1.22081</v>
      </c>
      <c r="L101" s="2">
        <v>-4.0959999999999998E-4</v>
      </c>
    </row>
    <row r="102" spans="1:12" ht="15" x14ac:dyDescent="0.15">
      <c r="A102" s="2" t="s">
        <v>208</v>
      </c>
      <c r="B102" s="2" t="s">
        <v>209</v>
      </c>
      <c r="C102" s="2" t="s">
        <v>4</v>
      </c>
      <c r="D102" s="2">
        <v>58439734</v>
      </c>
      <c r="E102" s="2">
        <v>58441359</v>
      </c>
      <c r="F102" s="2">
        <v>1</v>
      </c>
      <c r="G102" s="2">
        <v>4604.5600000000004</v>
      </c>
      <c r="H102" s="2">
        <v>4872.79</v>
      </c>
      <c r="I102" s="2">
        <v>8.1686900000000007E-2</v>
      </c>
      <c r="J102" s="2">
        <v>9.0272199999999997E-2</v>
      </c>
      <c r="K102" s="2">
        <v>-1.21007</v>
      </c>
      <c r="L102" s="2">
        <v>-9.0111999999999998E-2</v>
      </c>
    </row>
    <row r="103" spans="1:12" ht="15" x14ac:dyDescent="0.15">
      <c r="A103" s="2" t="s">
        <v>210</v>
      </c>
      <c r="B103" s="2" t="s">
        <v>211</v>
      </c>
      <c r="C103" s="2" t="s">
        <v>4</v>
      </c>
      <c r="D103" s="2">
        <v>59583159</v>
      </c>
      <c r="E103" s="2">
        <v>59583829</v>
      </c>
      <c r="F103" s="2">
        <v>1</v>
      </c>
      <c r="G103" s="2">
        <v>1.3148</v>
      </c>
      <c r="H103" s="2">
        <v>1.06243</v>
      </c>
      <c r="I103" s="2">
        <v>-0.307481</v>
      </c>
      <c r="J103" s="2">
        <v>-0.42180200000000001</v>
      </c>
      <c r="K103" s="2">
        <v>-0.74154299999999995</v>
      </c>
      <c r="L103" s="2">
        <v>-2.4576000000000001E-2</v>
      </c>
    </row>
    <row r="104" spans="1:12" ht="15" x14ac:dyDescent="0.15">
      <c r="A104" s="2" t="s">
        <v>212</v>
      </c>
      <c r="B104" s="2" t="s">
        <v>213</v>
      </c>
      <c r="C104" s="2" t="s">
        <v>4</v>
      </c>
      <c r="D104" s="2">
        <v>60553475</v>
      </c>
      <c r="E104" s="2">
        <v>60569577</v>
      </c>
      <c r="F104" s="2">
        <v>1</v>
      </c>
      <c r="G104" s="2">
        <v>1.04434</v>
      </c>
      <c r="H104" s="2">
        <v>1.4989300000000001</v>
      </c>
      <c r="I104" s="2">
        <v>0.52134499999999995</v>
      </c>
      <c r="J104" s="2">
        <v>0.47327599999999997</v>
      </c>
      <c r="K104" s="2">
        <v>-1.3957200000000001</v>
      </c>
      <c r="L104" s="2">
        <v>-4.0959999999999998E-4</v>
      </c>
    </row>
    <row r="105" spans="1:12" ht="15" x14ac:dyDescent="0.15">
      <c r="A105" s="2" t="s">
        <v>214</v>
      </c>
      <c r="B105" s="2" t="s">
        <v>215</v>
      </c>
      <c r="C105" s="2" t="s">
        <v>4</v>
      </c>
      <c r="D105" s="2">
        <v>61897404</v>
      </c>
      <c r="E105" s="2">
        <v>61910850</v>
      </c>
      <c r="F105" s="2">
        <v>1</v>
      </c>
      <c r="G105" s="2">
        <v>0.98552499999999998</v>
      </c>
      <c r="H105" s="2">
        <v>1.13113</v>
      </c>
      <c r="I105" s="2">
        <v>0.19880300000000001</v>
      </c>
      <c r="J105" s="2">
        <v>0.128639</v>
      </c>
      <c r="K105" s="2">
        <v>-0.665713</v>
      </c>
      <c r="L105" s="2">
        <v>-7.3728000000000002E-2</v>
      </c>
    </row>
    <row r="106" spans="1:12" ht="15" x14ac:dyDescent="0.15">
      <c r="A106" s="2" t="s">
        <v>216</v>
      </c>
      <c r="B106" s="2" t="s">
        <v>217</v>
      </c>
      <c r="C106" s="2" t="s">
        <v>4</v>
      </c>
      <c r="D106" s="2">
        <v>62675884</v>
      </c>
      <c r="E106" s="2">
        <v>62679330</v>
      </c>
      <c r="F106" s="2">
        <v>1</v>
      </c>
      <c r="G106" s="2">
        <v>3.25074</v>
      </c>
      <c r="H106" s="2">
        <v>1.5429900000000001</v>
      </c>
      <c r="I106" s="2">
        <v>-1.07504</v>
      </c>
      <c r="J106" s="2">
        <v>-0.99530600000000002</v>
      </c>
      <c r="K106" s="2">
        <v>-1.2320199999999999</v>
      </c>
      <c r="L106" s="2">
        <v>-7.7824000000000004E-2</v>
      </c>
    </row>
    <row r="107" spans="1:12" ht="15" x14ac:dyDescent="0.15">
      <c r="A107" s="2" t="s">
        <v>218</v>
      </c>
      <c r="B107" s="2" t="s">
        <v>219</v>
      </c>
      <c r="C107" s="2" t="s">
        <v>4</v>
      </c>
      <c r="D107" s="2">
        <v>66001584</v>
      </c>
      <c r="E107" s="2">
        <v>66005041</v>
      </c>
      <c r="F107" s="2">
        <v>1</v>
      </c>
      <c r="G107" s="2">
        <v>5.3997700000000003E-2</v>
      </c>
      <c r="H107" s="2">
        <v>2.5600900000000002</v>
      </c>
      <c r="I107" s="2">
        <v>5.5671600000000003</v>
      </c>
      <c r="J107" s="2">
        <v>2.6492399999999998</v>
      </c>
      <c r="K107" s="2">
        <v>-1.22597</v>
      </c>
      <c r="L107" s="2">
        <v>-9.4208E-3</v>
      </c>
    </row>
    <row r="108" spans="1:12" ht="15" x14ac:dyDescent="0.15">
      <c r="A108" s="2" t="s">
        <v>220</v>
      </c>
      <c r="B108" s="2" t="s">
        <v>221</v>
      </c>
      <c r="C108" s="2" t="s">
        <v>4</v>
      </c>
      <c r="D108" s="2">
        <v>728927</v>
      </c>
      <c r="E108" s="2">
        <v>730330</v>
      </c>
      <c r="F108" s="2">
        <v>1</v>
      </c>
      <c r="G108" s="2">
        <v>5.7155499999999998E-2</v>
      </c>
      <c r="H108" s="2">
        <v>1.89208</v>
      </c>
      <c r="I108" s="2">
        <v>5.0489300000000004</v>
      </c>
      <c r="J108" s="2">
        <v>0.99276500000000001</v>
      </c>
      <c r="K108" s="2">
        <v>-0.95789400000000002</v>
      </c>
      <c r="L108" s="2">
        <v>-4.0959999999999998E-4</v>
      </c>
    </row>
    <row r="109" spans="1:12" ht="15" x14ac:dyDescent="0.15">
      <c r="A109" s="2" t="s">
        <v>222</v>
      </c>
      <c r="B109" s="2" t="s">
        <v>223</v>
      </c>
      <c r="C109" s="2" t="s">
        <v>4</v>
      </c>
      <c r="D109" s="2">
        <v>8424664</v>
      </c>
      <c r="E109" s="2">
        <v>8631498</v>
      </c>
      <c r="F109" s="2">
        <v>2</v>
      </c>
      <c r="G109" s="2">
        <v>0.87628700000000004</v>
      </c>
      <c r="H109" s="2">
        <v>0.78956700000000002</v>
      </c>
      <c r="I109" s="2">
        <v>-0.150341</v>
      </c>
      <c r="J109" s="2">
        <v>-0.21271599999999999</v>
      </c>
      <c r="K109" s="2">
        <v>-0.43020599999999998</v>
      </c>
      <c r="L109" s="2">
        <v>-1.6383999999999999E-2</v>
      </c>
    </row>
    <row r="110" spans="1:12" ht="15" x14ac:dyDescent="0.15">
      <c r="A110" s="2" t="s">
        <v>224</v>
      </c>
      <c r="B110" s="2" t="s">
        <v>225</v>
      </c>
      <c r="C110" s="2" t="s">
        <v>4</v>
      </c>
      <c r="D110" s="2">
        <v>24440840</v>
      </c>
      <c r="E110" s="2">
        <v>24447577</v>
      </c>
      <c r="F110" s="2">
        <v>4</v>
      </c>
      <c r="G110" s="2">
        <v>0.67798199999999997</v>
      </c>
      <c r="H110" s="2">
        <v>3.24329</v>
      </c>
      <c r="I110" s="2">
        <v>2.25814</v>
      </c>
      <c r="J110" s="2">
        <v>3.2406000000000001</v>
      </c>
      <c r="K110" s="2">
        <v>-1.19712</v>
      </c>
      <c r="L110" s="2">
        <v>-2.0480000000000002E-2</v>
      </c>
    </row>
    <row r="111" spans="1:12" ht="15" x14ac:dyDescent="0.15">
      <c r="A111" s="2" t="s">
        <v>226</v>
      </c>
      <c r="B111" s="2" t="s">
        <v>227</v>
      </c>
      <c r="C111" s="2" t="s">
        <v>4</v>
      </c>
      <c r="D111" s="2">
        <v>55064705</v>
      </c>
      <c r="E111" s="2">
        <v>55067788</v>
      </c>
      <c r="F111" s="2">
        <v>1</v>
      </c>
      <c r="G111" s="2">
        <v>1.6629</v>
      </c>
      <c r="H111" s="2">
        <v>2.17449</v>
      </c>
      <c r="I111" s="2">
        <v>0.38697500000000001</v>
      </c>
      <c r="J111" s="2">
        <v>1.1023400000000001</v>
      </c>
      <c r="K111" s="2">
        <v>-1.17374</v>
      </c>
      <c r="L111" s="2">
        <v>-8.1920000000000007E-2</v>
      </c>
    </row>
    <row r="112" spans="1:12" ht="15" x14ac:dyDescent="0.15">
      <c r="A112" s="2" t="s">
        <v>228</v>
      </c>
      <c r="B112" s="2" t="s">
        <v>229</v>
      </c>
      <c r="C112" s="2" t="s">
        <v>4</v>
      </c>
      <c r="D112" s="2">
        <v>58643593</v>
      </c>
      <c r="E112" s="2">
        <v>58658210</v>
      </c>
      <c r="F112" s="2">
        <v>1</v>
      </c>
      <c r="G112" s="2">
        <v>3.2124600000000001</v>
      </c>
      <c r="H112" s="2">
        <v>3.7662900000000001</v>
      </c>
      <c r="I112" s="2">
        <v>0.22946900000000001</v>
      </c>
      <c r="J112" s="2">
        <v>0.321357</v>
      </c>
      <c r="K112" s="2">
        <v>-1.34755</v>
      </c>
      <c r="L112" s="2">
        <v>-4.0959999999999998E-4</v>
      </c>
    </row>
    <row r="113" spans="1:12" ht="15" x14ac:dyDescent="0.15">
      <c r="A113" s="2" t="s">
        <v>230</v>
      </c>
      <c r="B113" s="2" t="s">
        <v>231</v>
      </c>
      <c r="C113" s="2" t="s">
        <v>4</v>
      </c>
      <c r="D113" s="2">
        <v>61579838</v>
      </c>
      <c r="E113" s="2">
        <v>61610114</v>
      </c>
      <c r="F113" s="2">
        <v>1</v>
      </c>
      <c r="G113" s="2">
        <v>1.9317800000000001</v>
      </c>
      <c r="H113" s="2">
        <v>3.0963699999999998</v>
      </c>
      <c r="I113" s="2">
        <v>0.68064499999999994</v>
      </c>
      <c r="J113" s="2">
        <v>0.802369</v>
      </c>
      <c r="K113" s="2">
        <v>-0.25650400000000001</v>
      </c>
      <c r="L113" s="2">
        <v>-6.5535999999999997E-3</v>
      </c>
    </row>
    <row r="114" spans="1:12" ht="15" x14ac:dyDescent="0.15">
      <c r="A114" s="2" t="s">
        <v>232</v>
      </c>
      <c r="B114" s="2" t="s">
        <v>233</v>
      </c>
      <c r="C114" s="2" t="s">
        <v>4</v>
      </c>
      <c r="D114" s="2">
        <v>66054845</v>
      </c>
      <c r="E114" s="2">
        <v>66059900</v>
      </c>
      <c r="F114" s="2">
        <v>2</v>
      </c>
      <c r="G114" s="2">
        <v>3.1977600000000002</v>
      </c>
      <c r="H114" s="2">
        <v>1.5861700000000001</v>
      </c>
      <c r="I114" s="2">
        <v>-1.01152</v>
      </c>
      <c r="J114" s="2">
        <v>-1.58528</v>
      </c>
      <c r="K114" s="2">
        <v>-1.1563399999999999</v>
      </c>
      <c r="L114" s="2">
        <v>-2.8672E-2</v>
      </c>
    </row>
    <row r="115" spans="1:12" ht="15" x14ac:dyDescent="0.15">
      <c r="A115" s="2" t="s">
        <v>234</v>
      </c>
      <c r="B115" s="2" t="s">
        <v>235</v>
      </c>
      <c r="C115" s="2" t="s">
        <v>5</v>
      </c>
      <c r="D115" s="2">
        <v>107226</v>
      </c>
      <c r="E115" s="2">
        <v>110824</v>
      </c>
      <c r="F115" s="2">
        <v>1</v>
      </c>
      <c r="G115" s="2">
        <v>2.9638100000000001</v>
      </c>
      <c r="H115" s="2">
        <v>6.0660400000000001</v>
      </c>
      <c r="I115" s="2">
        <v>1.0333000000000001</v>
      </c>
      <c r="J115" s="2">
        <v>1.23472</v>
      </c>
      <c r="K115" s="2">
        <v>-1.2138</v>
      </c>
      <c r="L115" s="2">
        <v>-4.0959999999999998E-4</v>
      </c>
    </row>
    <row r="116" spans="1:12" ht="15" x14ac:dyDescent="0.15">
      <c r="A116" s="2" t="s">
        <v>236</v>
      </c>
      <c r="B116" s="2" t="s">
        <v>237</v>
      </c>
      <c r="C116" s="2" t="s">
        <v>5</v>
      </c>
      <c r="D116" s="2">
        <v>1019966</v>
      </c>
      <c r="E116" s="2">
        <v>1027087</v>
      </c>
      <c r="F116" s="2">
        <v>2</v>
      </c>
      <c r="G116" s="2">
        <v>8.3068500000000007</v>
      </c>
      <c r="H116" s="2">
        <v>13.1897</v>
      </c>
      <c r="I116" s="2">
        <v>0.66703900000000005</v>
      </c>
      <c r="J116" s="2">
        <v>1.5404800000000001</v>
      </c>
      <c r="K116" s="2">
        <v>-1.14432</v>
      </c>
      <c r="L116" s="2">
        <v>-4.5055999999999999E-2</v>
      </c>
    </row>
    <row r="117" spans="1:12" ht="15" x14ac:dyDescent="0.15">
      <c r="A117" s="2" t="s">
        <v>238</v>
      </c>
      <c r="B117" s="2" t="s">
        <v>239</v>
      </c>
      <c r="C117" s="2" t="s">
        <v>5</v>
      </c>
      <c r="D117" s="2">
        <v>1339066</v>
      </c>
      <c r="E117" s="2">
        <v>1341369</v>
      </c>
      <c r="F117" s="2">
        <v>1</v>
      </c>
      <c r="G117" s="2">
        <v>1.27881</v>
      </c>
      <c r="H117" s="2">
        <v>1.5970299999999999</v>
      </c>
      <c r="I117" s="2">
        <v>0.32058799999999998</v>
      </c>
      <c r="J117" s="2">
        <v>0.25673400000000002</v>
      </c>
      <c r="K117" s="2">
        <v>-1.3293699999999999</v>
      </c>
      <c r="L117" s="2">
        <v>-4.0959999999999998E-4</v>
      </c>
    </row>
    <row r="118" spans="1:12" ht="15" x14ac:dyDescent="0.15">
      <c r="A118" s="2" t="s">
        <v>240</v>
      </c>
      <c r="B118" s="2" t="s">
        <v>241</v>
      </c>
      <c r="C118" s="2" t="s">
        <v>5</v>
      </c>
      <c r="D118" s="2">
        <v>2345336</v>
      </c>
      <c r="E118" s="2">
        <v>2346218</v>
      </c>
      <c r="F118" s="2">
        <v>1</v>
      </c>
      <c r="G118" s="2">
        <v>0.78294699999999995</v>
      </c>
      <c r="H118" s="2">
        <v>3.4846699999999999</v>
      </c>
      <c r="I118" s="2">
        <v>2.1540400000000002</v>
      </c>
      <c r="J118" s="2">
        <v>2.14215</v>
      </c>
      <c r="K118" s="2">
        <v>-0.97591700000000003</v>
      </c>
      <c r="L118" s="2">
        <v>-3.3177600000000002E-2</v>
      </c>
    </row>
    <row r="119" spans="1:12" ht="15" x14ac:dyDescent="0.15">
      <c r="A119" s="2" t="s">
        <v>242</v>
      </c>
      <c r="B119" s="2" t="s">
        <v>243</v>
      </c>
      <c r="C119" s="2" t="s">
        <v>5</v>
      </c>
      <c r="D119" s="2">
        <v>22505107</v>
      </c>
      <c r="E119" s="2">
        <v>22507439</v>
      </c>
      <c r="F119" s="2">
        <v>1</v>
      </c>
      <c r="G119" s="2">
        <v>2.3785500000000002</v>
      </c>
      <c r="H119" s="2">
        <v>1.6066199999999999</v>
      </c>
      <c r="I119" s="2">
        <v>-0.56605099999999997</v>
      </c>
      <c r="J119" s="2">
        <v>-0.330237</v>
      </c>
      <c r="K119" s="2">
        <v>-1.3696999999999999</v>
      </c>
      <c r="L119" s="2">
        <v>-4.0959999999999998E-4</v>
      </c>
    </row>
    <row r="120" spans="1:12" ht="15" x14ac:dyDescent="0.15">
      <c r="A120" s="2" t="s">
        <v>244</v>
      </c>
      <c r="B120" s="2" t="s">
        <v>245</v>
      </c>
      <c r="C120" s="2" t="s">
        <v>5</v>
      </c>
      <c r="D120" s="2">
        <v>22680747</v>
      </c>
      <c r="E120" s="2">
        <v>22699780</v>
      </c>
      <c r="F120" s="2">
        <v>1</v>
      </c>
      <c r="G120" s="2">
        <v>4.04786</v>
      </c>
      <c r="H120" s="2">
        <v>10.7254</v>
      </c>
      <c r="I120" s="2">
        <v>1.4057999999999999</v>
      </c>
      <c r="J120" s="2">
        <v>0.31808700000000001</v>
      </c>
      <c r="K120" s="2">
        <v>-1.2631600000000001</v>
      </c>
      <c r="L120" s="2">
        <v>-4.0959999999999998E-4</v>
      </c>
    </row>
    <row r="121" spans="1:12" ht="15" x14ac:dyDescent="0.15">
      <c r="A121" s="2" t="s">
        <v>246</v>
      </c>
      <c r="B121" s="2" t="s">
        <v>247</v>
      </c>
      <c r="C121" s="2" t="s">
        <v>5</v>
      </c>
      <c r="D121" s="2">
        <v>45908196</v>
      </c>
      <c r="E121" s="2">
        <v>45979870</v>
      </c>
      <c r="F121" s="2">
        <v>1</v>
      </c>
      <c r="G121" s="2">
        <v>1.0255399999999999</v>
      </c>
      <c r="H121" s="2">
        <v>1.80701</v>
      </c>
      <c r="I121" s="2">
        <v>0.81721999999999995</v>
      </c>
      <c r="J121" s="2">
        <v>1.6843699999999999</v>
      </c>
      <c r="K121" s="2">
        <v>-1.26065</v>
      </c>
      <c r="L121" s="2">
        <v>-1.26976E-2</v>
      </c>
    </row>
    <row r="122" spans="1:12" ht="15" x14ac:dyDescent="0.15">
      <c r="A122" s="2" t="s">
        <v>248</v>
      </c>
      <c r="B122" s="2" t="s">
        <v>249</v>
      </c>
      <c r="C122" s="2" t="s">
        <v>5</v>
      </c>
      <c r="D122" s="2">
        <v>51397336</v>
      </c>
      <c r="E122" s="2">
        <v>51398130</v>
      </c>
      <c r="F122" s="2">
        <v>1</v>
      </c>
      <c r="G122" s="2">
        <v>1.0942700000000001</v>
      </c>
      <c r="H122" s="2">
        <v>0.64080099999999995</v>
      </c>
      <c r="I122" s="2">
        <v>-0.77201699999999995</v>
      </c>
      <c r="J122" s="2">
        <v>-0.66565799999999997</v>
      </c>
      <c r="K122" s="2">
        <v>-0.93757999999999997</v>
      </c>
      <c r="L122" s="2">
        <v>-4.9152000000000001E-2</v>
      </c>
    </row>
    <row r="123" spans="1:12" ht="15" x14ac:dyDescent="0.15">
      <c r="A123" s="2" t="s">
        <v>250</v>
      </c>
      <c r="B123" s="2" t="s">
        <v>251</v>
      </c>
      <c r="C123" s="2" t="s">
        <v>5</v>
      </c>
      <c r="D123" s="2">
        <v>58892241</v>
      </c>
      <c r="E123" s="2">
        <v>58892669</v>
      </c>
      <c r="F123" s="2">
        <v>1</v>
      </c>
      <c r="G123" s="2">
        <v>84.330399999999997</v>
      </c>
      <c r="H123" s="2">
        <v>110.453</v>
      </c>
      <c r="I123" s="2">
        <v>0.38930500000000001</v>
      </c>
      <c r="J123" s="2">
        <v>0.86560199999999998</v>
      </c>
      <c r="K123" s="2">
        <v>-1.0417799999999999</v>
      </c>
      <c r="L123" s="2">
        <v>-4.0959999999999998E-4</v>
      </c>
    </row>
    <row r="124" spans="1:12" ht="15" x14ac:dyDescent="0.15">
      <c r="A124" s="2" t="s">
        <v>252</v>
      </c>
      <c r="B124" s="2" t="s">
        <v>253</v>
      </c>
      <c r="C124" s="2" t="s">
        <v>5</v>
      </c>
      <c r="D124" s="2">
        <v>59017222</v>
      </c>
      <c r="E124" s="2">
        <v>59032146</v>
      </c>
      <c r="F124" s="2">
        <v>1</v>
      </c>
      <c r="G124" s="2">
        <v>2.2645599999999999</v>
      </c>
      <c r="H124" s="2">
        <v>3.2581500000000001</v>
      </c>
      <c r="I124" s="2">
        <v>0.52481800000000001</v>
      </c>
      <c r="J124" s="2">
        <v>0.30657099999999998</v>
      </c>
      <c r="K124" s="2">
        <v>-1.0481199999999999</v>
      </c>
      <c r="L124" s="2">
        <v>-8.6015999999999992E-3</v>
      </c>
    </row>
    <row r="125" spans="1:12" ht="15" x14ac:dyDescent="0.15">
      <c r="A125" s="2" t="s">
        <v>254</v>
      </c>
      <c r="B125" s="2" t="s">
        <v>253</v>
      </c>
      <c r="C125" s="2" t="s">
        <v>5</v>
      </c>
      <c r="D125" s="2">
        <v>59017222</v>
      </c>
      <c r="E125" s="2">
        <v>59032146</v>
      </c>
      <c r="F125" s="2">
        <v>1</v>
      </c>
      <c r="G125" s="2">
        <v>1.1438600000000001</v>
      </c>
      <c r="H125" s="2">
        <v>2.1320700000000001</v>
      </c>
      <c r="I125" s="2">
        <v>0.89834499999999995</v>
      </c>
      <c r="J125" s="2">
        <v>0.30665599999999998</v>
      </c>
      <c r="K125" s="2">
        <v>-1.03898</v>
      </c>
      <c r="L125" s="2">
        <v>-4.0959999999999998E-4</v>
      </c>
    </row>
    <row r="126" spans="1:12" ht="15" x14ac:dyDescent="0.15">
      <c r="A126" s="2" t="s">
        <v>255</v>
      </c>
      <c r="B126" s="2" t="s">
        <v>256</v>
      </c>
      <c r="C126" s="2" t="s">
        <v>5</v>
      </c>
      <c r="D126" s="2">
        <v>59017222</v>
      </c>
      <c r="E126" s="2">
        <v>59032146</v>
      </c>
      <c r="F126" s="2">
        <v>1</v>
      </c>
      <c r="G126" s="2">
        <v>1.50343</v>
      </c>
      <c r="H126" s="2">
        <v>1.62897</v>
      </c>
      <c r="I126" s="2">
        <v>0.11569500000000001</v>
      </c>
      <c r="J126" s="2">
        <v>9.8498500000000003E-2</v>
      </c>
      <c r="K126" s="2">
        <v>-1.2330000000000001</v>
      </c>
      <c r="L126" s="2">
        <v>-4.0959999999999998E-4</v>
      </c>
    </row>
    <row r="127" spans="1:12" ht="15" x14ac:dyDescent="0.15">
      <c r="A127" s="2" t="s">
        <v>257</v>
      </c>
      <c r="B127" s="2" t="s">
        <v>258</v>
      </c>
      <c r="C127" s="2" t="s">
        <v>5</v>
      </c>
      <c r="D127" s="2">
        <v>61932569</v>
      </c>
      <c r="E127" s="2">
        <v>61937128</v>
      </c>
      <c r="F127" s="2">
        <v>1</v>
      </c>
      <c r="G127" s="2">
        <v>2.3554400000000002</v>
      </c>
      <c r="H127" s="2">
        <v>2.5320800000000001</v>
      </c>
      <c r="I127" s="2">
        <v>0.104323</v>
      </c>
      <c r="J127" s="2">
        <v>0.175043</v>
      </c>
      <c r="K127" s="2">
        <v>-1.16588</v>
      </c>
      <c r="L127" s="2">
        <v>-4.0959999999999998E-4</v>
      </c>
    </row>
    <row r="128" spans="1:12" ht="15" x14ac:dyDescent="0.15">
      <c r="A128" s="2" t="s">
        <v>259</v>
      </c>
      <c r="B128" s="2" t="s">
        <v>260</v>
      </c>
      <c r="C128" s="2" t="s">
        <v>5</v>
      </c>
      <c r="D128" s="2">
        <v>65330922</v>
      </c>
      <c r="E128" s="2">
        <v>65335015</v>
      </c>
      <c r="F128" s="2">
        <v>1</v>
      </c>
      <c r="G128" s="2">
        <v>1.83955</v>
      </c>
      <c r="H128" s="2">
        <v>1.7271799999999999</v>
      </c>
      <c r="I128" s="2">
        <v>-9.0928099999999998E-2</v>
      </c>
      <c r="J128" s="2">
        <v>-0.109209</v>
      </c>
      <c r="K128" s="2">
        <v>-1.2976799999999999</v>
      </c>
      <c r="L128" s="2">
        <v>-5.2838400000000001E-2</v>
      </c>
    </row>
    <row r="129" spans="1:12" ht="15" x14ac:dyDescent="0.15">
      <c r="A129" s="2" t="s">
        <v>261</v>
      </c>
      <c r="B129" s="2" t="s">
        <v>262</v>
      </c>
      <c r="C129" s="2" t="s">
        <v>5</v>
      </c>
      <c r="D129" s="2">
        <v>1542783</v>
      </c>
      <c r="E129" s="2">
        <v>1549327</v>
      </c>
      <c r="F129" s="2">
        <v>1</v>
      </c>
      <c r="G129" s="2">
        <v>0.958677</v>
      </c>
      <c r="H129" s="2">
        <v>1.2724200000000001</v>
      </c>
      <c r="I129" s="2">
        <v>0.40845399999999998</v>
      </c>
      <c r="J129" s="2">
        <v>0.219969</v>
      </c>
      <c r="K129" s="2">
        <v>-1.3871800000000001</v>
      </c>
      <c r="L129" s="2">
        <v>-4.0959999999999998E-4</v>
      </c>
    </row>
    <row r="130" spans="1:12" ht="15" x14ac:dyDescent="0.15">
      <c r="A130" s="2" t="s">
        <v>263</v>
      </c>
      <c r="B130" s="2" t="s">
        <v>264</v>
      </c>
      <c r="C130" s="2" t="s">
        <v>5</v>
      </c>
      <c r="D130" s="2">
        <v>3170271</v>
      </c>
      <c r="E130" s="2">
        <v>3175298</v>
      </c>
      <c r="F130" s="2">
        <v>1</v>
      </c>
      <c r="G130" s="2">
        <v>1.10843</v>
      </c>
      <c r="H130" s="2">
        <v>0.39987299999999998</v>
      </c>
      <c r="I130" s="2">
        <v>-1.4709099999999999</v>
      </c>
      <c r="J130" s="2">
        <v>-0.86139600000000005</v>
      </c>
      <c r="K130" s="2">
        <v>-1.16126</v>
      </c>
      <c r="L130" s="2">
        <v>-9.4208E-2</v>
      </c>
    </row>
    <row r="131" spans="1:12" ht="15" x14ac:dyDescent="0.15">
      <c r="A131" s="2" t="s">
        <v>265</v>
      </c>
      <c r="B131" s="2" t="s">
        <v>266</v>
      </c>
      <c r="C131" s="2" t="s">
        <v>5</v>
      </c>
      <c r="D131" s="2">
        <v>11521799</v>
      </c>
      <c r="E131" s="2">
        <v>11528186</v>
      </c>
      <c r="F131" s="2">
        <v>1</v>
      </c>
      <c r="G131" s="2">
        <v>9.6818600000000004</v>
      </c>
      <c r="H131" s="2">
        <v>21.417100000000001</v>
      </c>
      <c r="I131" s="2">
        <v>1.14541</v>
      </c>
      <c r="J131" s="2">
        <v>0.22567599999999999</v>
      </c>
      <c r="K131" s="2">
        <v>-1.1871700000000001</v>
      </c>
      <c r="L131" s="2">
        <v>-4.0959999999999998E-4</v>
      </c>
    </row>
    <row r="132" spans="1:12" ht="15" x14ac:dyDescent="0.15">
      <c r="A132" s="2" t="s">
        <v>267</v>
      </c>
      <c r="B132" s="2" t="s">
        <v>268</v>
      </c>
      <c r="C132" s="2" t="s">
        <v>5</v>
      </c>
      <c r="D132" s="2">
        <v>24523972</v>
      </c>
      <c r="E132" s="2">
        <v>24524710</v>
      </c>
      <c r="F132" s="2">
        <v>1</v>
      </c>
      <c r="G132" s="2">
        <v>0.97955000000000003</v>
      </c>
      <c r="H132" s="2">
        <v>1.23881</v>
      </c>
      <c r="I132" s="2">
        <v>0.33876800000000001</v>
      </c>
      <c r="J132" s="2">
        <v>0.47797400000000001</v>
      </c>
      <c r="K132" s="2">
        <v>-1.23434</v>
      </c>
      <c r="L132" s="2">
        <v>-9.8303999999999996E-3</v>
      </c>
    </row>
    <row r="133" spans="1:12" ht="15" x14ac:dyDescent="0.15">
      <c r="A133" s="2" t="s">
        <v>269</v>
      </c>
      <c r="B133" s="2" t="s">
        <v>270</v>
      </c>
      <c r="C133" s="2" t="s">
        <v>5</v>
      </c>
      <c r="D133" s="2">
        <v>36735408</v>
      </c>
      <c r="E133" s="2">
        <v>36767607</v>
      </c>
      <c r="F133" s="2">
        <v>1</v>
      </c>
      <c r="G133" s="2">
        <v>1.9963500000000001</v>
      </c>
      <c r="H133" s="2">
        <v>2.7244700000000002</v>
      </c>
      <c r="I133" s="2">
        <v>0.44861299999999998</v>
      </c>
      <c r="J133" s="2">
        <v>0.73588500000000001</v>
      </c>
      <c r="K133" s="2">
        <v>-1.1452199999999999</v>
      </c>
      <c r="L133" s="2">
        <v>-4.0959999999999998E-4</v>
      </c>
    </row>
    <row r="134" spans="1:12" ht="15" x14ac:dyDescent="0.15">
      <c r="A134" s="2" t="s">
        <v>271</v>
      </c>
      <c r="B134" s="2" t="s">
        <v>272</v>
      </c>
      <c r="C134" s="2" t="s">
        <v>5</v>
      </c>
      <c r="D134" s="2">
        <v>37116955</v>
      </c>
      <c r="E134" s="2">
        <v>37117959</v>
      </c>
      <c r="F134" s="2">
        <v>1</v>
      </c>
      <c r="G134" s="2">
        <v>1.2322299999999999</v>
      </c>
      <c r="H134" s="2">
        <v>0.77755300000000005</v>
      </c>
      <c r="I134" s="2">
        <v>-0.66425599999999996</v>
      </c>
      <c r="J134" s="2">
        <v>-0.73760499999999996</v>
      </c>
      <c r="K134" s="2">
        <v>-1.4607600000000001</v>
      </c>
      <c r="L134" s="2">
        <v>-4.0959999999999998E-4</v>
      </c>
    </row>
    <row r="135" spans="1:12" ht="15" x14ac:dyDescent="0.15">
      <c r="A135" s="2" t="s">
        <v>273</v>
      </c>
      <c r="B135" s="2" t="s">
        <v>274</v>
      </c>
      <c r="C135" s="2" t="s">
        <v>5</v>
      </c>
      <c r="D135" s="2">
        <v>57770458</v>
      </c>
      <c r="E135" s="2">
        <v>57818478</v>
      </c>
      <c r="F135" s="2">
        <v>2</v>
      </c>
      <c r="G135" s="2">
        <v>2.53328</v>
      </c>
      <c r="H135" s="2">
        <v>1.0381400000000001</v>
      </c>
      <c r="I135" s="2">
        <v>-1.28701</v>
      </c>
      <c r="J135" s="2">
        <v>-2.1981899999999999</v>
      </c>
      <c r="K135" s="2">
        <v>-1.2255199999999999</v>
      </c>
      <c r="L135" s="2">
        <v>-4.0959999999999998E-4</v>
      </c>
    </row>
    <row r="136" spans="1:12" ht="15" x14ac:dyDescent="0.15">
      <c r="A136" s="2" t="s">
        <v>275</v>
      </c>
      <c r="B136" s="2" t="s">
        <v>274</v>
      </c>
      <c r="C136" s="2" t="s">
        <v>5</v>
      </c>
      <c r="D136" s="2">
        <v>57770458</v>
      </c>
      <c r="E136" s="2">
        <v>57818478</v>
      </c>
      <c r="F136" s="2">
        <v>2</v>
      </c>
      <c r="G136" s="2">
        <v>6.6067100000000004E-2</v>
      </c>
      <c r="H136" s="2">
        <v>0.56819900000000001</v>
      </c>
      <c r="I136" s="2">
        <v>3.10439</v>
      </c>
      <c r="J136" s="2">
        <v>1.1047800000000001</v>
      </c>
      <c r="K136" s="2">
        <v>-1.29647</v>
      </c>
      <c r="L136" s="2">
        <v>-0.10076160000000001</v>
      </c>
    </row>
    <row r="137" spans="1:12" ht="15" x14ac:dyDescent="0.15">
      <c r="A137" s="2" t="s">
        <v>276</v>
      </c>
      <c r="B137" s="2" t="s">
        <v>277</v>
      </c>
      <c r="C137" s="2" t="s">
        <v>5</v>
      </c>
      <c r="D137" s="2">
        <v>60994785</v>
      </c>
      <c r="E137" s="2">
        <v>60999403</v>
      </c>
      <c r="F137" s="2">
        <v>1</v>
      </c>
      <c r="G137" s="2">
        <v>123.229</v>
      </c>
      <c r="H137" s="2">
        <v>126.767</v>
      </c>
      <c r="I137" s="2">
        <v>4.0841700000000002E-2</v>
      </c>
      <c r="J137" s="2">
        <v>0.20365</v>
      </c>
      <c r="K137" s="2">
        <v>-1.1442699999999999</v>
      </c>
      <c r="L137" s="2">
        <v>-7.3728000000000002E-2</v>
      </c>
    </row>
    <row r="138" spans="1:12" ht="15" x14ac:dyDescent="0.15">
      <c r="A138" s="2" t="s">
        <v>278</v>
      </c>
      <c r="B138" s="2" t="s">
        <v>279</v>
      </c>
      <c r="C138" s="2" t="s">
        <v>5</v>
      </c>
      <c r="D138" s="2">
        <v>63473567</v>
      </c>
      <c r="E138" s="2">
        <v>63479320</v>
      </c>
      <c r="F138" s="2">
        <v>1</v>
      </c>
      <c r="G138" s="2">
        <v>1.2573700000000001</v>
      </c>
      <c r="H138" s="2">
        <v>0.19572200000000001</v>
      </c>
      <c r="I138" s="2">
        <v>-2.6835300000000002</v>
      </c>
      <c r="J138" s="2">
        <v>-0.94841399999999998</v>
      </c>
      <c r="K138" s="2">
        <v>-1.2370300000000001</v>
      </c>
      <c r="L138" s="2">
        <v>-6.3488000000000003E-2</v>
      </c>
    </row>
    <row r="139" spans="1:12" ht="15" x14ac:dyDescent="0.15">
      <c r="A139" s="2" t="s">
        <v>280</v>
      </c>
      <c r="B139" s="2" t="s">
        <v>281</v>
      </c>
      <c r="C139" s="2" t="s">
        <v>6</v>
      </c>
      <c r="D139" s="2">
        <v>31969654</v>
      </c>
      <c r="E139" s="2">
        <v>31973216</v>
      </c>
      <c r="F139" s="2">
        <v>1</v>
      </c>
      <c r="G139" s="2">
        <v>1.9834700000000001</v>
      </c>
      <c r="H139" s="2">
        <v>0.92644599999999999</v>
      </c>
      <c r="I139" s="2">
        <v>-1.0982499999999999</v>
      </c>
      <c r="J139" s="2">
        <v>-2.10175</v>
      </c>
      <c r="K139" s="2">
        <v>-1.24543</v>
      </c>
      <c r="L139" s="2">
        <v>-3.2767999999999999E-2</v>
      </c>
    </row>
    <row r="140" spans="1:12" ht="15" x14ac:dyDescent="0.15">
      <c r="A140" s="2" t="s">
        <v>282</v>
      </c>
      <c r="B140" s="2" t="s">
        <v>283</v>
      </c>
      <c r="C140" s="2" t="s">
        <v>6</v>
      </c>
      <c r="D140" s="2">
        <v>35110355</v>
      </c>
      <c r="E140" s="2">
        <v>35159380</v>
      </c>
      <c r="F140" s="2">
        <v>2</v>
      </c>
      <c r="G140" s="2">
        <v>0.82727099999999998</v>
      </c>
      <c r="H140" s="2">
        <v>1.13951</v>
      </c>
      <c r="I140" s="2">
        <v>0.461976</v>
      </c>
      <c r="J140" s="2">
        <v>0.29026600000000002</v>
      </c>
      <c r="K140" s="2">
        <v>-1.1747300000000001</v>
      </c>
      <c r="L140" s="2">
        <v>-4.0959999999999998E-4</v>
      </c>
    </row>
    <row r="141" spans="1:12" ht="15" x14ac:dyDescent="0.15">
      <c r="A141" s="2" t="s">
        <v>284</v>
      </c>
      <c r="B141" s="2" t="s">
        <v>285</v>
      </c>
      <c r="C141" s="2" t="s">
        <v>6</v>
      </c>
      <c r="D141" s="2">
        <v>35506461</v>
      </c>
      <c r="E141" s="2">
        <v>35513173</v>
      </c>
      <c r="F141" s="2">
        <v>1</v>
      </c>
      <c r="G141" s="2">
        <v>2.43824</v>
      </c>
      <c r="H141" s="2">
        <v>1.2167399999999999</v>
      </c>
      <c r="I141" s="2">
        <v>-1.00282</v>
      </c>
      <c r="J141" s="2">
        <v>-1.95082</v>
      </c>
      <c r="K141" s="2">
        <v>-1.1458699999999999</v>
      </c>
      <c r="L141" s="2">
        <v>-0.26623999999999998</v>
      </c>
    </row>
    <row r="142" spans="1:12" ht="15" x14ac:dyDescent="0.15">
      <c r="A142" s="2" t="s">
        <v>286</v>
      </c>
      <c r="B142" s="2" t="s">
        <v>285</v>
      </c>
      <c r="C142" s="2" t="s">
        <v>6</v>
      </c>
      <c r="D142" s="2">
        <v>35506461</v>
      </c>
      <c r="E142" s="2">
        <v>35513173</v>
      </c>
      <c r="F142" s="2">
        <v>2</v>
      </c>
      <c r="G142" s="2">
        <v>1.9539200000000001</v>
      </c>
      <c r="H142" s="2">
        <v>0.75783599999999995</v>
      </c>
      <c r="I142" s="2">
        <v>-1.3664099999999999</v>
      </c>
      <c r="J142" s="2">
        <v>-1.6930400000000001</v>
      </c>
      <c r="K142" s="2">
        <v>-1.3574299999999999</v>
      </c>
      <c r="L142" s="2">
        <v>-4.0959999999999998E-4</v>
      </c>
    </row>
    <row r="143" spans="1:12" ht="15" x14ac:dyDescent="0.15">
      <c r="A143" s="2" t="s">
        <v>287</v>
      </c>
      <c r="B143" s="2" t="s">
        <v>288</v>
      </c>
      <c r="C143" s="2" t="s">
        <v>6</v>
      </c>
      <c r="D143" s="2">
        <v>39560603</v>
      </c>
      <c r="E143" s="2">
        <v>39566653</v>
      </c>
      <c r="F143" s="2">
        <v>1</v>
      </c>
      <c r="G143" s="2">
        <v>1.3423</v>
      </c>
      <c r="H143" s="2">
        <v>1.81613</v>
      </c>
      <c r="I143" s="2">
        <v>0.43615900000000002</v>
      </c>
      <c r="J143" s="2">
        <v>0.550867</v>
      </c>
      <c r="K143" s="2">
        <v>-1.2990200000000001</v>
      </c>
      <c r="L143" s="2">
        <v>-1.1468799999999999E-2</v>
      </c>
    </row>
    <row r="144" spans="1:12" ht="15" x14ac:dyDescent="0.15">
      <c r="A144" s="2" t="s">
        <v>289</v>
      </c>
      <c r="B144" s="2" t="s">
        <v>290</v>
      </c>
      <c r="C144" s="2" t="s">
        <v>6</v>
      </c>
      <c r="D144" s="2">
        <v>42239670</v>
      </c>
      <c r="E144" s="2">
        <v>42245645</v>
      </c>
      <c r="F144" s="2">
        <v>1</v>
      </c>
      <c r="G144" s="2">
        <v>0.43655699999999997</v>
      </c>
      <c r="H144" s="2">
        <v>1.31409</v>
      </c>
      <c r="I144" s="2">
        <v>1.58982</v>
      </c>
      <c r="J144" s="2">
        <v>1.7810999999999999</v>
      </c>
      <c r="K144" s="2">
        <v>-1.1476</v>
      </c>
      <c r="L144" s="2">
        <v>-1.6383999999999999E-2</v>
      </c>
    </row>
    <row r="145" spans="1:12" ht="15" x14ac:dyDescent="0.15">
      <c r="A145" s="2" t="s">
        <v>291</v>
      </c>
      <c r="B145" s="2" t="s">
        <v>292</v>
      </c>
      <c r="C145" s="2" t="s">
        <v>6</v>
      </c>
      <c r="D145" s="2">
        <v>43072859</v>
      </c>
      <c r="E145" s="2">
        <v>43077995</v>
      </c>
      <c r="F145" s="2">
        <v>1</v>
      </c>
      <c r="G145" s="2">
        <v>1.39497</v>
      </c>
      <c r="H145" s="2">
        <v>2.82023</v>
      </c>
      <c r="I145" s="2">
        <v>1.0155799999999999</v>
      </c>
      <c r="J145" s="2">
        <v>3.4166799999999999</v>
      </c>
      <c r="K145" s="2">
        <v>-1.0654999999999999</v>
      </c>
      <c r="L145" s="2">
        <v>-4.0959999999999998E-4</v>
      </c>
    </row>
    <row r="146" spans="1:12" ht="15" x14ac:dyDescent="0.15">
      <c r="A146" s="2" t="s">
        <v>293</v>
      </c>
      <c r="B146" s="2" t="s">
        <v>294</v>
      </c>
      <c r="C146" s="2" t="s">
        <v>6</v>
      </c>
      <c r="D146" s="2">
        <v>48069942</v>
      </c>
      <c r="E146" s="2">
        <v>48074956</v>
      </c>
      <c r="F146" s="2">
        <v>1</v>
      </c>
      <c r="G146" s="2">
        <v>348.64400000000001</v>
      </c>
      <c r="H146" s="2">
        <v>353.68799999999999</v>
      </c>
      <c r="I146" s="2">
        <v>2.0723200000000001E-2</v>
      </c>
      <c r="J146" s="2">
        <v>5.4561499999999999E-2</v>
      </c>
      <c r="K146" s="2">
        <v>-1.4437899999999999</v>
      </c>
      <c r="L146" s="2">
        <v>-4.0959999999999998E-4</v>
      </c>
    </row>
    <row r="147" spans="1:12" ht="15" x14ac:dyDescent="0.15">
      <c r="A147" s="2" t="s">
        <v>295</v>
      </c>
      <c r="B147" s="2" t="s">
        <v>296</v>
      </c>
      <c r="C147" s="2" t="s">
        <v>6</v>
      </c>
      <c r="D147" s="2">
        <v>756438</v>
      </c>
      <c r="E147" s="2">
        <v>758703</v>
      </c>
      <c r="F147" s="2">
        <v>1</v>
      </c>
      <c r="G147" s="2">
        <v>2.4367700000000001</v>
      </c>
      <c r="H147" s="2">
        <v>3.1997800000000001</v>
      </c>
      <c r="I147" s="2">
        <v>0.39300000000000002</v>
      </c>
      <c r="J147" s="2">
        <v>0.55838699999999997</v>
      </c>
      <c r="K147" s="2">
        <v>-1.3952800000000001</v>
      </c>
      <c r="L147" s="2">
        <v>-8.6015999999999992E-3</v>
      </c>
    </row>
    <row r="148" spans="1:12" ht="15" x14ac:dyDescent="0.15">
      <c r="A148" s="2" t="s">
        <v>297</v>
      </c>
      <c r="B148" s="2" t="s">
        <v>298</v>
      </c>
      <c r="C148" s="2" t="s">
        <v>6</v>
      </c>
      <c r="D148" s="2">
        <v>18839539</v>
      </c>
      <c r="E148" s="2">
        <v>18848818</v>
      </c>
      <c r="F148" s="2">
        <v>2</v>
      </c>
      <c r="G148" s="2">
        <v>0.73020700000000005</v>
      </c>
      <c r="H148" s="2">
        <v>0.26322600000000002</v>
      </c>
      <c r="I148" s="2">
        <v>-1.47201</v>
      </c>
      <c r="J148" s="2">
        <v>-2.0845899999999999</v>
      </c>
      <c r="K148" s="2">
        <v>-1.1204499999999999</v>
      </c>
      <c r="L148" s="2">
        <v>-4.0960000000000003E-2</v>
      </c>
    </row>
    <row r="149" spans="1:12" ht="15" x14ac:dyDescent="0.15">
      <c r="A149" s="2" t="s">
        <v>299</v>
      </c>
      <c r="B149" s="2" t="s">
        <v>300</v>
      </c>
      <c r="C149" s="2" t="s">
        <v>6</v>
      </c>
      <c r="D149" s="2">
        <v>24022505</v>
      </c>
      <c r="E149" s="2">
        <v>24035280</v>
      </c>
      <c r="F149" s="2">
        <v>1</v>
      </c>
      <c r="G149" s="2">
        <v>1.15215</v>
      </c>
      <c r="H149" s="2">
        <v>2.01139</v>
      </c>
      <c r="I149" s="2">
        <v>0.80387299999999995</v>
      </c>
      <c r="J149" s="2">
        <v>0.47905599999999998</v>
      </c>
      <c r="K149" s="2">
        <v>-1.10114</v>
      </c>
      <c r="L149" s="2">
        <v>-4.0959999999999998E-4</v>
      </c>
    </row>
    <row r="150" spans="1:12" ht="15" x14ac:dyDescent="0.15">
      <c r="A150" s="2" t="s">
        <v>301</v>
      </c>
      <c r="B150" s="2" t="s">
        <v>302</v>
      </c>
      <c r="C150" s="2" t="s">
        <v>6</v>
      </c>
      <c r="D150" s="2">
        <v>25435006</v>
      </c>
      <c r="E150" s="2">
        <v>25447337</v>
      </c>
      <c r="F150" s="2">
        <v>1</v>
      </c>
      <c r="G150" s="2">
        <v>0.66239700000000001</v>
      </c>
      <c r="H150" s="2">
        <v>1.20231</v>
      </c>
      <c r="I150" s="2">
        <v>0.86004400000000003</v>
      </c>
      <c r="J150" s="2">
        <v>0.73631899999999995</v>
      </c>
      <c r="K150" s="2">
        <v>-1.2339899999999999</v>
      </c>
      <c r="L150" s="2">
        <v>-4.0959999999999998E-4</v>
      </c>
    </row>
    <row r="151" spans="1:12" ht="15" x14ac:dyDescent="0.15">
      <c r="A151" s="2" t="s">
        <v>303</v>
      </c>
      <c r="B151" s="2" t="s">
        <v>304</v>
      </c>
      <c r="C151" s="2" t="s">
        <v>6</v>
      </c>
      <c r="D151" s="2">
        <v>42848714</v>
      </c>
      <c r="E151" s="2">
        <v>42852449</v>
      </c>
      <c r="F151" s="2">
        <v>2</v>
      </c>
      <c r="G151" s="2">
        <v>0.24079900000000001</v>
      </c>
      <c r="H151" s="2">
        <v>0.509772</v>
      </c>
      <c r="I151" s="2">
        <v>1.08202</v>
      </c>
      <c r="J151" s="2">
        <v>0.573071</v>
      </c>
      <c r="K151" s="2">
        <v>-1.1185499999999999</v>
      </c>
      <c r="L151" s="2">
        <v>-4.0959999999999998E-4</v>
      </c>
    </row>
    <row r="152" spans="1:12" ht="15" x14ac:dyDescent="0.15">
      <c r="A152" s="2" t="s">
        <v>305</v>
      </c>
      <c r="B152" s="2" t="s">
        <v>304</v>
      </c>
      <c r="C152" s="2" t="s">
        <v>6</v>
      </c>
      <c r="D152" s="2">
        <v>42848714</v>
      </c>
      <c r="E152" s="2">
        <v>42852449</v>
      </c>
      <c r="F152" s="2">
        <v>1</v>
      </c>
      <c r="G152" s="2">
        <v>1.9722299999999999</v>
      </c>
      <c r="H152" s="2">
        <v>4.2720799999999999</v>
      </c>
      <c r="I152" s="2">
        <v>1.11511</v>
      </c>
      <c r="J152" s="2">
        <v>3.9053</v>
      </c>
      <c r="K152" s="2">
        <v>-1.1362699999999999</v>
      </c>
      <c r="L152" s="2">
        <v>-7.7824000000000004E-2</v>
      </c>
    </row>
    <row r="153" spans="1:12" ht="15" x14ac:dyDescent="0.15">
      <c r="A153" s="2" t="s">
        <v>306</v>
      </c>
      <c r="B153" s="2" t="s">
        <v>307</v>
      </c>
      <c r="C153" s="2" t="s">
        <v>6</v>
      </c>
      <c r="D153" s="2">
        <v>43659211</v>
      </c>
      <c r="E153" s="2">
        <v>43660696</v>
      </c>
      <c r="F153" s="2">
        <v>1</v>
      </c>
      <c r="G153" s="2">
        <v>0.75462499999999999</v>
      </c>
      <c r="H153" s="2">
        <v>1.6932400000000001</v>
      </c>
      <c r="I153" s="2">
        <v>1.16595</v>
      </c>
      <c r="J153" s="2">
        <v>1.2558400000000001</v>
      </c>
      <c r="K153" s="2">
        <v>-1.2763800000000001</v>
      </c>
      <c r="L153" s="2">
        <v>-4.0959999999999998E-4</v>
      </c>
    </row>
    <row r="154" spans="1:12" ht="15" x14ac:dyDescent="0.15">
      <c r="A154" s="2" t="s">
        <v>308</v>
      </c>
      <c r="B154" s="2" t="s">
        <v>309</v>
      </c>
      <c r="C154" s="2" t="s">
        <v>6</v>
      </c>
      <c r="D154" s="2">
        <v>44878325</v>
      </c>
      <c r="E154" s="2">
        <v>44884403</v>
      </c>
      <c r="F154" s="2">
        <v>3</v>
      </c>
      <c r="G154" s="2">
        <v>0.76278299999999999</v>
      </c>
      <c r="H154" s="2">
        <v>0.240289</v>
      </c>
      <c r="I154" s="2">
        <v>-1.6665000000000001</v>
      </c>
      <c r="J154" s="2">
        <v>-0.64615699999999998</v>
      </c>
      <c r="K154" s="2">
        <v>-1.20933</v>
      </c>
      <c r="L154" s="2">
        <v>-2.17088E-2</v>
      </c>
    </row>
    <row r="155" spans="1:12" ht="15" x14ac:dyDescent="0.15">
      <c r="A155" s="2" t="s">
        <v>310</v>
      </c>
      <c r="B155" s="2" t="s">
        <v>311</v>
      </c>
      <c r="C155" s="2" t="s">
        <v>6</v>
      </c>
      <c r="D155" s="2">
        <v>45444448</v>
      </c>
      <c r="E155" s="2">
        <v>45450397</v>
      </c>
      <c r="F155" s="2">
        <v>1</v>
      </c>
      <c r="G155" s="2">
        <v>2.0140099999999999</v>
      </c>
      <c r="H155" s="2">
        <v>3.7091400000000001</v>
      </c>
      <c r="I155" s="2">
        <v>0.88100900000000004</v>
      </c>
      <c r="J155" s="2">
        <v>0.76634400000000003</v>
      </c>
      <c r="K155" s="2">
        <v>-1.2987599999999999</v>
      </c>
      <c r="L155" s="2">
        <v>-7.7824000000000004E-2</v>
      </c>
    </row>
    <row r="156" spans="1:12" ht="15" x14ac:dyDescent="0.15">
      <c r="A156" s="2" t="s">
        <v>312</v>
      </c>
      <c r="B156" s="2" t="s">
        <v>313</v>
      </c>
      <c r="C156" s="2" t="s">
        <v>6</v>
      </c>
      <c r="D156" s="2">
        <v>46135637</v>
      </c>
      <c r="E156" s="2">
        <v>46136487</v>
      </c>
      <c r="F156" s="2">
        <v>1</v>
      </c>
      <c r="G156" s="2">
        <v>6.7319000000000004</v>
      </c>
      <c r="H156" s="2">
        <v>9.1523800000000008</v>
      </c>
      <c r="I156" s="2">
        <v>0.44313399999999997</v>
      </c>
      <c r="J156" s="2">
        <v>1.5024</v>
      </c>
      <c r="K156" s="2">
        <v>-1.97529E-2</v>
      </c>
      <c r="L156" s="2">
        <v>-7.7824000000000001E-3</v>
      </c>
    </row>
    <row r="157" spans="1:12" ht="15" x14ac:dyDescent="0.15">
      <c r="A157" s="2" t="s">
        <v>314</v>
      </c>
      <c r="B157" s="2" t="s">
        <v>315</v>
      </c>
      <c r="C157" s="2" t="s">
        <v>6</v>
      </c>
      <c r="D157" s="2">
        <v>47235255</v>
      </c>
      <c r="E157" s="2">
        <v>47235774</v>
      </c>
      <c r="F157" s="2">
        <v>1</v>
      </c>
      <c r="G157" s="2">
        <v>3.5228700000000002</v>
      </c>
      <c r="H157" s="2">
        <v>0.50446100000000005</v>
      </c>
      <c r="I157" s="2">
        <v>-2.8039399999999999</v>
      </c>
      <c r="J157" s="2">
        <v>-2.6770299999999998</v>
      </c>
      <c r="K157" s="2">
        <v>-1.04922</v>
      </c>
      <c r="L157" s="2">
        <v>-1.3516800000000001E-2</v>
      </c>
    </row>
    <row r="158" spans="1:12" ht="15" x14ac:dyDescent="0.15">
      <c r="A158" s="2" t="s">
        <v>316</v>
      </c>
      <c r="B158" s="2" t="s">
        <v>317</v>
      </c>
      <c r="C158" s="2" t="s">
        <v>6</v>
      </c>
      <c r="D158" s="2">
        <v>47995622</v>
      </c>
      <c r="E158" s="2">
        <v>48000100</v>
      </c>
      <c r="F158" s="2">
        <v>1</v>
      </c>
      <c r="G158" s="2">
        <v>2.5341399999999998</v>
      </c>
      <c r="H158" s="2">
        <v>5.02813</v>
      </c>
      <c r="I158" s="2">
        <v>0.98852399999999996</v>
      </c>
      <c r="J158" s="2">
        <v>1.5543499999999999</v>
      </c>
      <c r="K158" s="2">
        <v>-0.94775900000000002</v>
      </c>
      <c r="L158" s="2">
        <v>-2.4576000000000001E-2</v>
      </c>
    </row>
    <row r="159" spans="1:12" ht="15" x14ac:dyDescent="0.15">
      <c r="A159" s="2" t="s">
        <v>318</v>
      </c>
      <c r="B159" s="2" t="s">
        <v>319</v>
      </c>
      <c r="C159" s="2" t="s">
        <v>6</v>
      </c>
      <c r="D159" s="2">
        <v>48560472</v>
      </c>
      <c r="E159" s="2">
        <v>48566552</v>
      </c>
      <c r="F159" s="2">
        <v>1</v>
      </c>
      <c r="G159" s="2">
        <v>1.3746499999999999</v>
      </c>
      <c r="H159" s="2">
        <v>0.59627200000000002</v>
      </c>
      <c r="I159" s="2">
        <v>-1.20502</v>
      </c>
      <c r="J159" s="2">
        <v>-7.1519799999999994E-2</v>
      </c>
      <c r="K159" s="2">
        <v>-1.33847</v>
      </c>
      <c r="L159" s="2">
        <v>-6.5535999999999997E-3</v>
      </c>
    </row>
    <row r="160" spans="1:12" ht="15" x14ac:dyDescent="0.15">
      <c r="A160" s="2" t="s">
        <v>320</v>
      </c>
      <c r="B160" s="2" t="s">
        <v>321</v>
      </c>
      <c r="C160" s="2" t="s">
        <v>7</v>
      </c>
      <c r="D160" s="2">
        <v>61324331</v>
      </c>
      <c r="E160" s="2">
        <v>61340082</v>
      </c>
      <c r="F160" s="2">
        <v>1</v>
      </c>
      <c r="G160" s="2">
        <v>0.32321699999999998</v>
      </c>
      <c r="H160" s="2">
        <v>1.0766500000000001</v>
      </c>
      <c r="I160" s="2">
        <v>1.7359800000000001</v>
      </c>
      <c r="J160" s="2">
        <v>0.43735299999999999</v>
      </c>
      <c r="K160" s="2">
        <v>-1.1433</v>
      </c>
      <c r="L160" s="2">
        <v>-0.159744</v>
      </c>
    </row>
    <row r="161" spans="1:12" ht="15" x14ac:dyDescent="0.15">
      <c r="A161" s="2" t="s">
        <v>322</v>
      </c>
      <c r="B161" s="2" t="s">
        <v>323</v>
      </c>
      <c r="C161" s="2" t="s">
        <v>7</v>
      </c>
      <c r="D161" s="2">
        <v>63745620</v>
      </c>
      <c r="E161" s="2">
        <v>63748229</v>
      </c>
      <c r="F161" s="2">
        <v>1</v>
      </c>
      <c r="G161" s="2">
        <v>1.70519</v>
      </c>
      <c r="H161" s="2">
        <v>0.41035700000000003</v>
      </c>
      <c r="I161" s="2">
        <v>-2.05498</v>
      </c>
      <c r="J161" s="2">
        <v>-2.5901399999999999</v>
      </c>
      <c r="K161" s="2">
        <v>-1.1014200000000001</v>
      </c>
      <c r="L161" s="2">
        <v>-7.4547199999999994E-2</v>
      </c>
    </row>
    <row r="162" spans="1:12" ht="15" x14ac:dyDescent="0.15">
      <c r="A162" s="2" t="s">
        <v>324</v>
      </c>
      <c r="B162" s="2" t="s">
        <v>323</v>
      </c>
      <c r="C162" s="2" t="s">
        <v>7</v>
      </c>
      <c r="D162" s="2">
        <v>63745620</v>
      </c>
      <c r="E162" s="2">
        <v>63748229</v>
      </c>
      <c r="F162" s="2">
        <v>1</v>
      </c>
      <c r="G162" s="2">
        <v>1.08711</v>
      </c>
      <c r="H162" s="2">
        <v>0.15602199999999999</v>
      </c>
      <c r="I162" s="2">
        <v>-2.8006700000000002</v>
      </c>
      <c r="J162" s="2">
        <v>-1.9911399999999999</v>
      </c>
      <c r="K162" s="2">
        <v>-1.3359399999999999</v>
      </c>
      <c r="L162" s="2">
        <v>-4.0959999999999998E-4</v>
      </c>
    </row>
    <row r="163" spans="1:12" ht="15" x14ac:dyDescent="0.15">
      <c r="A163" s="2" t="s">
        <v>325</v>
      </c>
      <c r="B163" s="2" t="s">
        <v>326</v>
      </c>
      <c r="C163" s="2" t="s">
        <v>7</v>
      </c>
      <c r="D163" s="2">
        <v>66605089</v>
      </c>
      <c r="E163" s="2">
        <v>66614922</v>
      </c>
      <c r="F163" s="2">
        <v>1</v>
      </c>
      <c r="G163" s="2">
        <v>0.33217099999999999</v>
      </c>
      <c r="H163" s="2">
        <v>1.1860900000000001</v>
      </c>
      <c r="I163" s="2">
        <v>1.8362099999999999</v>
      </c>
      <c r="J163" s="2">
        <v>0.79176800000000003</v>
      </c>
      <c r="K163" s="2">
        <v>-0.93946099999999999</v>
      </c>
      <c r="L163" s="2">
        <v>-8.9702400000000002E-2</v>
      </c>
    </row>
    <row r="164" spans="1:12" ht="15" x14ac:dyDescent="0.15">
      <c r="A164" s="2" t="s">
        <v>327</v>
      </c>
      <c r="B164" s="2" t="s">
        <v>328</v>
      </c>
      <c r="C164" s="2" t="s">
        <v>7</v>
      </c>
      <c r="D164" s="2">
        <v>2085570</v>
      </c>
      <c r="E164" s="2">
        <v>2090042</v>
      </c>
      <c r="F164" s="2">
        <v>1</v>
      </c>
      <c r="G164" s="2">
        <v>0.70501800000000003</v>
      </c>
      <c r="H164" s="2">
        <v>1.29626</v>
      </c>
      <c r="I164" s="2">
        <v>0.87862300000000004</v>
      </c>
      <c r="J164" s="2">
        <v>0.31969500000000001</v>
      </c>
      <c r="K164" s="2">
        <v>-1.3452900000000001</v>
      </c>
      <c r="L164" s="2">
        <v>-4.0959999999999998E-4</v>
      </c>
    </row>
    <row r="165" spans="1:12" ht="15" x14ac:dyDescent="0.15">
      <c r="A165" s="2" t="s">
        <v>329</v>
      </c>
      <c r="B165" s="2" t="s">
        <v>330</v>
      </c>
      <c r="C165" s="2" t="s">
        <v>7</v>
      </c>
      <c r="D165" s="2">
        <v>11128087</v>
      </c>
      <c r="E165" s="2">
        <v>11130068</v>
      </c>
      <c r="F165" s="2">
        <v>1</v>
      </c>
      <c r="G165" s="2">
        <v>1.5522800000000001</v>
      </c>
      <c r="H165" s="2">
        <v>1.6161099999999999</v>
      </c>
      <c r="I165" s="2">
        <v>5.8139200000000002E-2</v>
      </c>
      <c r="J165" s="2">
        <v>0.15990299999999999</v>
      </c>
      <c r="K165" s="2">
        <v>-1.0438400000000001</v>
      </c>
      <c r="L165" s="2">
        <v>-0.12288</v>
      </c>
    </row>
    <row r="166" spans="1:12" ht="15" x14ac:dyDescent="0.15">
      <c r="A166" s="2" t="s">
        <v>331</v>
      </c>
      <c r="B166" s="2" t="s">
        <v>332</v>
      </c>
      <c r="C166" s="2" t="s">
        <v>7</v>
      </c>
      <c r="D166" s="2">
        <v>11856218</v>
      </c>
      <c r="E166" s="2">
        <v>11856732</v>
      </c>
      <c r="F166" s="2">
        <v>1</v>
      </c>
      <c r="G166" s="2">
        <v>208.31899999999999</v>
      </c>
      <c r="H166" s="2">
        <v>275.44299999999998</v>
      </c>
      <c r="I166" s="2">
        <v>0.40296100000000001</v>
      </c>
      <c r="J166" s="2">
        <v>2.0409799999999998</v>
      </c>
      <c r="K166" s="2">
        <v>-1.33091</v>
      </c>
      <c r="L166" s="2">
        <v>-0.1024</v>
      </c>
    </row>
    <row r="167" spans="1:12" ht="15" x14ac:dyDescent="0.15">
      <c r="A167" s="2" t="s">
        <v>333</v>
      </c>
      <c r="B167" s="2" t="s">
        <v>334</v>
      </c>
      <c r="C167" s="2" t="s">
        <v>7</v>
      </c>
      <c r="D167" s="2">
        <v>60941625</v>
      </c>
      <c r="E167" s="2">
        <v>60942924</v>
      </c>
      <c r="F167" s="2">
        <v>1</v>
      </c>
      <c r="G167" s="2">
        <v>3.6379100000000002</v>
      </c>
      <c r="H167" s="2">
        <v>1.85731</v>
      </c>
      <c r="I167" s="2">
        <v>-0.96989400000000003</v>
      </c>
      <c r="J167" s="2">
        <v>-0.81347899999999995</v>
      </c>
      <c r="K167" s="2">
        <v>-0.953461</v>
      </c>
      <c r="L167" s="2">
        <v>-4.0959999999999998E-4</v>
      </c>
    </row>
    <row r="168" spans="1:12" ht="15" x14ac:dyDescent="0.15">
      <c r="A168" s="2" t="s">
        <v>335</v>
      </c>
      <c r="B168" s="2" t="s">
        <v>336</v>
      </c>
      <c r="C168" s="2" t="s">
        <v>7</v>
      </c>
      <c r="D168" s="2">
        <v>61663774</v>
      </c>
      <c r="E168" s="2">
        <v>61670502</v>
      </c>
      <c r="F168" s="2">
        <v>1</v>
      </c>
      <c r="G168" s="2">
        <v>1.6844600000000001</v>
      </c>
      <c r="H168" s="2">
        <v>0.91789100000000001</v>
      </c>
      <c r="I168" s="2">
        <v>-0.87589099999999998</v>
      </c>
      <c r="J168" s="2">
        <v>-0.56981499999999996</v>
      </c>
      <c r="K168" s="2">
        <v>-1.2897099999999999</v>
      </c>
      <c r="L168" s="2">
        <v>-9.0111999999999998E-2</v>
      </c>
    </row>
    <row r="169" spans="1:12" ht="15" x14ac:dyDescent="0.15">
      <c r="A169" s="2" t="s">
        <v>337</v>
      </c>
      <c r="B169" s="2" t="s">
        <v>338</v>
      </c>
      <c r="C169" s="2" t="s">
        <v>7</v>
      </c>
      <c r="D169" s="2">
        <v>63306457</v>
      </c>
      <c r="E169" s="2">
        <v>63308633</v>
      </c>
      <c r="F169" s="2">
        <v>1</v>
      </c>
      <c r="G169" s="2">
        <v>4.8280200000000004</v>
      </c>
      <c r="H169" s="2">
        <v>1.41551</v>
      </c>
      <c r="I169" s="2">
        <v>-1.7701100000000001</v>
      </c>
      <c r="J169" s="2">
        <v>-1.50712</v>
      </c>
      <c r="K169" s="2">
        <v>-1.44997</v>
      </c>
      <c r="L169" s="2">
        <v>-9.4208E-2</v>
      </c>
    </row>
    <row r="170" spans="1:12" ht="15" x14ac:dyDescent="0.15">
      <c r="A170" s="2" t="s">
        <v>339</v>
      </c>
      <c r="B170" s="2" t="s">
        <v>340</v>
      </c>
      <c r="C170" s="2" t="s">
        <v>7</v>
      </c>
      <c r="D170" s="2">
        <v>64841204</v>
      </c>
      <c r="E170" s="2">
        <v>64849251</v>
      </c>
      <c r="F170" s="2">
        <v>2</v>
      </c>
      <c r="G170" s="2">
        <v>39.36</v>
      </c>
      <c r="H170" s="2">
        <v>33.174399999999999</v>
      </c>
      <c r="I170" s="2">
        <v>-0.24665799999999999</v>
      </c>
      <c r="J170" s="2">
        <v>-0.94037300000000001</v>
      </c>
      <c r="K170" s="2">
        <v>-1.34155</v>
      </c>
      <c r="L170" s="2">
        <v>-6.1440000000000002E-3</v>
      </c>
    </row>
    <row r="171" spans="1:12" ht="15" x14ac:dyDescent="0.15">
      <c r="A171" s="2" t="s">
        <v>341</v>
      </c>
      <c r="B171" s="2" t="s">
        <v>340</v>
      </c>
      <c r="C171" s="2" t="s">
        <v>7</v>
      </c>
      <c r="D171" s="2">
        <v>64841204</v>
      </c>
      <c r="E171" s="2">
        <v>64849251</v>
      </c>
      <c r="F171" s="2">
        <v>1</v>
      </c>
      <c r="G171" s="2">
        <v>1.0667800000000001</v>
      </c>
      <c r="H171" s="2">
        <v>1.7962</v>
      </c>
      <c r="I171" s="2">
        <v>0.75168100000000004</v>
      </c>
      <c r="J171" s="2">
        <v>0.36556899999999998</v>
      </c>
      <c r="K171" s="2">
        <v>-1.39269</v>
      </c>
      <c r="L171" s="2">
        <v>-4.0959999999999998E-4</v>
      </c>
    </row>
    <row r="172" spans="1:12" ht="15" x14ac:dyDescent="0.15">
      <c r="A172" s="2" t="s">
        <v>342</v>
      </c>
      <c r="B172" s="2" t="s">
        <v>343</v>
      </c>
      <c r="C172" s="2" t="s">
        <v>7</v>
      </c>
      <c r="D172" s="2">
        <v>66008127</v>
      </c>
      <c r="E172" s="2">
        <v>66010625</v>
      </c>
      <c r="F172" s="2">
        <v>1</v>
      </c>
      <c r="G172" s="2">
        <v>0.40167000000000003</v>
      </c>
      <c r="H172" s="2">
        <v>1.1670700000000001</v>
      </c>
      <c r="I172" s="2">
        <v>1.53881</v>
      </c>
      <c r="J172" s="2">
        <v>0.80694399999999999</v>
      </c>
      <c r="K172" s="2">
        <v>-1.3760399999999999</v>
      </c>
      <c r="L172" s="2">
        <v>-4.0959999999999998E-4</v>
      </c>
    </row>
    <row r="173" spans="1:12" ht="15" x14ac:dyDescent="0.15">
      <c r="A173" s="2" t="s">
        <v>344</v>
      </c>
      <c r="B173" s="2" t="s">
        <v>345</v>
      </c>
      <c r="C173" s="2" t="s">
        <v>7</v>
      </c>
      <c r="D173" s="2">
        <v>66763156</v>
      </c>
      <c r="E173" s="2">
        <v>66773682</v>
      </c>
      <c r="F173" s="2">
        <v>1</v>
      </c>
      <c r="G173" s="2">
        <v>1.5991500000000001</v>
      </c>
      <c r="H173" s="2">
        <v>0.59182299999999999</v>
      </c>
      <c r="I173" s="2">
        <v>-1.43407</v>
      </c>
      <c r="J173" s="2">
        <v>-0.59699000000000002</v>
      </c>
      <c r="K173" s="2">
        <v>-1.1787399999999999</v>
      </c>
      <c r="L173" s="2">
        <v>-4.0959999999999998E-4</v>
      </c>
    </row>
    <row r="174" spans="1:12" ht="15" x14ac:dyDescent="0.15">
      <c r="A174" s="2" t="s">
        <v>346</v>
      </c>
      <c r="B174" s="2" t="s">
        <v>347</v>
      </c>
      <c r="C174" s="2" t="s">
        <v>7</v>
      </c>
      <c r="D174" s="2">
        <v>67018967</v>
      </c>
      <c r="E174" s="2">
        <v>67027866</v>
      </c>
      <c r="F174" s="2">
        <v>2</v>
      </c>
      <c r="G174" s="2">
        <v>1.98515</v>
      </c>
      <c r="H174" s="2">
        <v>2.0387900000000001</v>
      </c>
      <c r="I174" s="2">
        <v>3.8469400000000001E-2</v>
      </c>
      <c r="J174" s="2">
        <v>2.0187199999999999E-2</v>
      </c>
      <c r="K174" s="2">
        <v>-1.0248699999999999</v>
      </c>
      <c r="L174" s="2">
        <v>-4.0960000000000003E-2</v>
      </c>
    </row>
    <row r="175" spans="1:12" ht="15" x14ac:dyDescent="0.15">
      <c r="A175" s="2" t="s">
        <v>348</v>
      </c>
      <c r="B175" s="2" t="s">
        <v>349</v>
      </c>
      <c r="C175" s="2" t="s">
        <v>7</v>
      </c>
      <c r="D175" s="2">
        <v>67352795</v>
      </c>
      <c r="E175" s="2">
        <v>67358911</v>
      </c>
      <c r="F175" s="2">
        <v>1</v>
      </c>
      <c r="G175" s="2">
        <v>2.1732499999999999</v>
      </c>
      <c r="H175" s="2">
        <v>1.2230000000000001</v>
      </c>
      <c r="I175" s="2">
        <v>-0.82942400000000005</v>
      </c>
      <c r="J175" s="2">
        <v>-1.65673</v>
      </c>
      <c r="K175" s="2">
        <v>-1.1898</v>
      </c>
      <c r="L175" s="2">
        <v>-5.3247999999999997E-2</v>
      </c>
    </row>
    <row r="176" spans="1:12" ht="15" x14ac:dyDescent="0.15">
      <c r="A176" s="2" t="s">
        <v>350</v>
      </c>
      <c r="B176" s="2" t="s">
        <v>351</v>
      </c>
      <c r="C176" s="2" t="s">
        <v>8</v>
      </c>
      <c r="D176" s="2">
        <v>831674</v>
      </c>
      <c r="E176" s="2">
        <v>833087</v>
      </c>
      <c r="F176" s="2">
        <v>1</v>
      </c>
      <c r="G176" s="2">
        <v>1.43546</v>
      </c>
      <c r="H176" s="2">
        <v>3.0804299999999998</v>
      </c>
      <c r="I176" s="2">
        <v>1.10162</v>
      </c>
      <c r="J176" s="2">
        <v>1.04756</v>
      </c>
      <c r="K176" s="2">
        <v>-1.3800300000000001</v>
      </c>
      <c r="L176" s="2">
        <v>-4.0959999999999998E-4</v>
      </c>
    </row>
    <row r="177" spans="1:12" ht="15" x14ac:dyDescent="0.15">
      <c r="A177" s="2" t="s">
        <v>352</v>
      </c>
      <c r="B177" s="2" t="s">
        <v>353</v>
      </c>
      <c r="C177" s="2" t="s">
        <v>8</v>
      </c>
      <c r="D177" s="2">
        <v>2613883</v>
      </c>
      <c r="E177" s="2">
        <v>2616041</v>
      </c>
      <c r="F177" s="2">
        <v>1</v>
      </c>
      <c r="G177" s="2">
        <v>6.53756</v>
      </c>
      <c r="H177" s="2">
        <v>5.9173999999999998</v>
      </c>
      <c r="I177" s="2">
        <v>-0.143787</v>
      </c>
      <c r="J177" s="2">
        <v>-9.2468300000000003E-2</v>
      </c>
      <c r="K177" s="2">
        <v>-1.2038599999999999</v>
      </c>
      <c r="L177" s="2">
        <v>-1.2288E-2</v>
      </c>
    </row>
    <row r="178" spans="1:12" ht="15" x14ac:dyDescent="0.15">
      <c r="A178" s="2" t="s">
        <v>354</v>
      </c>
      <c r="B178" s="2" t="s">
        <v>355</v>
      </c>
      <c r="C178" s="2" t="s">
        <v>8</v>
      </c>
      <c r="D178" s="2">
        <v>25766365</v>
      </c>
      <c r="E178" s="2">
        <v>25767636</v>
      </c>
      <c r="F178" s="2">
        <v>1</v>
      </c>
      <c r="G178" s="2">
        <v>4.84633</v>
      </c>
      <c r="H178" s="2">
        <v>5.3766600000000002</v>
      </c>
      <c r="I178" s="2">
        <v>0.14981900000000001</v>
      </c>
      <c r="J178" s="2">
        <v>0.25687599999999999</v>
      </c>
      <c r="K178" s="2">
        <v>-1.0934699999999999</v>
      </c>
      <c r="L178" s="2">
        <v>-0.12697600000000001</v>
      </c>
    </row>
    <row r="179" spans="1:12" ht="15" x14ac:dyDescent="0.15">
      <c r="A179" s="2" t="s">
        <v>356</v>
      </c>
      <c r="B179" s="2" t="s">
        <v>357</v>
      </c>
      <c r="C179" s="2" t="s">
        <v>8</v>
      </c>
      <c r="D179" s="2">
        <v>46709707</v>
      </c>
      <c r="E179" s="2">
        <v>46710245</v>
      </c>
      <c r="F179" s="2">
        <v>1</v>
      </c>
      <c r="G179" s="2">
        <v>1.5720799999999999</v>
      </c>
      <c r="H179" s="2">
        <v>3.2099500000000001</v>
      </c>
      <c r="I179" s="2">
        <v>1.0298799999999999</v>
      </c>
      <c r="J179" s="2">
        <v>1.0509999999999999</v>
      </c>
      <c r="K179" s="2">
        <v>-1.2395799999999999</v>
      </c>
      <c r="L179" s="2">
        <v>-6.5535999999999997E-2</v>
      </c>
    </row>
    <row r="180" spans="1:12" ht="15" x14ac:dyDescent="0.15">
      <c r="A180" s="2" t="s">
        <v>358</v>
      </c>
      <c r="B180" s="2" t="s">
        <v>359</v>
      </c>
      <c r="C180" s="2" t="s">
        <v>8</v>
      </c>
      <c r="D180" s="2">
        <v>49273661</v>
      </c>
      <c r="E180" s="2">
        <v>49288390</v>
      </c>
      <c r="F180" s="2">
        <v>1</v>
      </c>
      <c r="G180" s="2">
        <v>0.55981499999999995</v>
      </c>
      <c r="H180" s="2">
        <v>1.2543599999999999</v>
      </c>
      <c r="I180" s="2">
        <v>1.1639200000000001</v>
      </c>
      <c r="J180" s="2">
        <v>0.63629400000000003</v>
      </c>
      <c r="K180" s="2">
        <v>-0.92149999999999999</v>
      </c>
      <c r="L180" s="2">
        <v>-4.0959999999999998E-4</v>
      </c>
    </row>
    <row r="181" spans="1:12" ht="15" x14ac:dyDescent="0.15">
      <c r="A181" s="2" t="s">
        <v>360</v>
      </c>
      <c r="B181" s="2" t="s">
        <v>361</v>
      </c>
      <c r="C181" s="2" t="s">
        <v>8</v>
      </c>
      <c r="D181" s="2">
        <v>54071801</v>
      </c>
      <c r="E181" s="2">
        <v>54078350</v>
      </c>
      <c r="F181" s="2">
        <v>1</v>
      </c>
      <c r="G181" s="2">
        <v>1.50736</v>
      </c>
      <c r="H181" s="2">
        <v>3.8789400000000002E-2</v>
      </c>
      <c r="I181" s="2">
        <v>-5.2802199999999999</v>
      </c>
      <c r="J181" s="2">
        <v>-2.0384699999999998</v>
      </c>
      <c r="K181" s="2">
        <v>-0.92111200000000004</v>
      </c>
      <c r="L181" s="2">
        <v>-7.82336E-2</v>
      </c>
    </row>
    <row r="182" spans="1:12" ht="15" x14ac:dyDescent="0.15">
      <c r="A182" s="2" t="s">
        <v>362</v>
      </c>
      <c r="B182" s="2" t="s">
        <v>363</v>
      </c>
      <c r="C182" s="2" t="s">
        <v>8</v>
      </c>
      <c r="D182" s="2">
        <v>56567139</v>
      </c>
      <c r="E182" s="2">
        <v>56578650</v>
      </c>
      <c r="F182" s="2">
        <v>2</v>
      </c>
      <c r="G182" s="2">
        <v>0.63851599999999997</v>
      </c>
      <c r="H182" s="2">
        <v>0.46972799999999998</v>
      </c>
      <c r="I182" s="2">
        <v>-0.44289699999999999</v>
      </c>
      <c r="J182" s="2">
        <v>-0.32319700000000001</v>
      </c>
      <c r="K182" s="2">
        <v>-1.2558199999999999</v>
      </c>
      <c r="L182" s="2">
        <v>-9.4208E-2</v>
      </c>
    </row>
    <row r="183" spans="1:12" ht="15" x14ac:dyDescent="0.15">
      <c r="A183" s="2" t="s">
        <v>364</v>
      </c>
      <c r="B183" s="2" t="s">
        <v>365</v>
      </c>
      <c r="C183" s="2" t="s">
        <v>8</v>
      </c>
      <c r="D183" s="2">
        <v>56580677</v>
      </c>
      <c r="E183" s="2">
        <v>56586008</v>
      </c>
      <c r="F183" s="2">
        <v>2</v>
      </c>
      <c r="G183" s="2">
        <v>0.86333199999999999</v>
      </c>
      <c r="H183" s="2">
        <v>0.68989999999999996</v>
      </c>
      <c r="I183" s="2">
        <v>-0.32352900000000001</v>
      </c>
      <c r="J183" s="2">
        <v>-0.48836200000000002</v>
      </c>
      <c r="K183" s="2">
        <v>-1.3305899999999999</v>
      </c>
      <c r="L183" s="2">
        <v>-4.0959999999999998E-4</v>
      </c>
    </row>
    <row r="184" spans="1:12" ht="15" x14ac:dyDescent="0.15">
      <c r="A184" s="2" t="s">
        <v>366</v>
      </c>
      <c r="B184" s="2" t="s">
        <v>367</v>
      </c>
      <c r="C184" s="2" t="s">
        <v>8</v>
      </c>
      <c r="D184" s="2">
        <v>56653671</v>
      </c>
      <c r="E184" s="2">
        <v>56659725</v>
      </c>
      <c r="F184" s="2">
        <v>1</v>
      </c>
      <c r="G184" s="2">
        <v>0.61871500000000001</v>
      </c>
      <c r="H184" s="2">
        <v>1.30833</v>
      </c>
      <c r="I184" s="2">
        <v>1.0803799999999999</v>
      </c>
      <c r="J184" s="2">
        <v>3.3936799999999998</v>
      </c>
      <c r="K184" s="2">
        <v>-1.35141</v>
      </c>
      <c r="L184" s="2">
        <v>-1.0240000000000001E-2</v>
      </c>
    </row>
    <row r="185" spans="1:12" ht="15" x14ac:dyDescent="0.15">
      <c r="A185" s="2" t="s">
        <v>368</v>
      </c>
      <c r="B185" s="2" t="s">
        <v>369</v>
      </c>
      <c r="C185" s="2" t="s">
        <v>8</v>
      </c>
      <c r="D185" s="2">
        <v>59146562</v>
      </c>
      <c r="E185" s="2">
        <v>59158720</v>
      </c>
      <c r="F185" s="2">
        <v>1</v>
      </c>
      <c r="G185" s="2">
        <v>5.3545999999999996</v>
      </c>
      <c r="H185" s="2">
        <v>2.60684</v>
      </c>
      <c r="I185" s="2">
        <v>-1.0384800000000001</v>
      </c>
      <c r="J185" s="2">
        <v>-2.4049299999999998</v>
      </c>
      <c r="K185" s="2">
        <v>-0.89642500000000003</v>
      </c>
      <c r="L185" s="2">
        <v>-1.2288E-2</v>
      </c>
    </row>
    <row r="186" spans="1:12" ht="15" x14ac:dyDescent="0.15">
      <c r="A186" s="2" t="s">
        <v>370</v>
      </c>
      <c r="B186" s="2" t="s">
        <v>371</v>
      </c>
      <c r="C186" s="2" t="s">
        <v>8</v>
      </c>
      <c r="D186" s="2">
        <v>59562232</v>
      </c>
      <c r="E186" s="2">
        <v>59567305</v>
      </c>
      <c r="F186" s="2">
        <v>1</v>
      </c>
      <c r="G186" s="2">
        <v>2.1759200000000001</v>
      </c>
      <c r="H186" s="2">
        <v>2.0589499999999998</v>
      </c>
      <c r="I186" s="2">
        <v>-7.9714400000000005E-2</v>
      </c>
      <c r="J186" s="2">
        <v>-0.15479999999999999</v>
      </c>
      <c r="K186" s="2">
        <v>-1.14005</v>
      </c>
      <c r="L186" s="2">
        <v>-7.0041599999999996E-2</v>
      </c>
    </row>
    <row r="187" spans="1:12" ht="15" x14ac:dyDescent="0.15">
      <c r="A187" s="2" t="s">
        <v>372</v>
      </c>
      <c r="B187" s="2" t="s">
        <v>373</v>
      </c>
      <c r="C187" s="2" t="s">
        <v>8</v>
      </c>
      <c r="D187" s="2">
        <v>60494196</v>
      </c>
      <c r="E187" s="2">
        <v>60497299</v>
      </c>
      <c r="F187" s="2">
        <v>1</v>
      </c>
      <c r="G187" s="2">
        <v>9.5360899999999997</v>
      </c>
      <c r="H187" s="2">
        <v>9.9061500000000002</v>
      </c>
      <c r="I187" s="2">
        <v>5.4926700000000002E-2</v>
      </c>
      <c r="J187" s="2">
        <v>0.119924</v>
      </c>
      <c r="K187" s="2">
        <v>-1.0381100000000001</v>
      </c>
      <c r="L187" s="2">
        <v>-1.2288E-2</v>
      </c>
    </row>
    <row r="188" spans="1:12" ht="15" x14ac:dyDescent="0.15">
      <c r="A188" s="2" t="s">
        <v>374</v>
      </c>
      <c r="B188" s="2" t="s">
        <v>373</v>
      </c>
      <c r="C188" s="2" t="s">
        <v>8</v>
      </c>
      <c r="D188" s="2">
        <v>60494196</v>
      </c>
      <c r="E188" s="2">
        <v>60497299</v>
      </c>
      <c r="F188" s="2">
        <v>1</v>
      </c>
      <c r="G188" s="2">
        <v>2.84958</v>
      </c>
      <c r="H188" s="2">
        <v>2.2175400000000001</v>
      </c>
      <c r="I188" s="2">
        <v>-0.36179</v>
      </c>
      <c r="J188" s="2">
        <v>-0.68762199999999996</v>
      </c>
      <c r="K188" s="2">
        <v>-1.09328</v>
      </c>
      <c r="L188" s="2">
        <v>-8.1919999999999996E-3</v>
      </c>
    </row>
    <row r="189" spans="1:12" ht="15" x14ac:dyDescent="0.15">
      <c r="A189" s="2" t="s">
        <v>375</v>
      </c>
      <c r="B189" s="2" t="s">
        <v>376</v>
      </c>
      <c r="C189" s="2" t="s">
        <v>8</v>
      </c>
      <c r="D189" s="2">
        <v>60535550</v>
      </c>
      <c r="E189" s="2">
        <v>60538680</v>
      </c>
      <c r="F189" s="2">
        <v>1</v>
      </c>
      <c r="G189" s="2">
        <v>2547.96</v>
      </c>
      <c r="H189" s="2">
        <v>2624.46</v>
      </c>
      <c r="I189" s="2">
        <v>4.2676899999999997E-2</v>
      </c>
      <c r="J189" s="2">
        <v>9.3711100000000006E-2</v>
      </c>
      <c r="K189" s="2">
        <v>-1.20991</v>
      </c>
      <c r="L189" s="2">
        <v>-4.0959999999999998E-4</v>
      </c>
    </row>
    <row r="190" spans="1:12" ht="15" x14ac:dyDescent="0.15">
      <c r="A190" s="2" t="s">
        <v>377</v>
      </c>
      <c r="B190" s="2" t="s">
        <v>378</v>
      </c>
      <c r="C190" s="2" t="s">
        <v>8</v>
      </c>
      <c r="D190" s="2">
        <v>62759804</v>
      </c>
      <c r="E190" s="2">
        <v>62765864</v>
      </c>
      <c r="F190" s="2">
        <v>2</v>
      </c>
      <c r="G190" s="2">
        <v>1.1705399999999999</v>
      </c>
      <c r="H190" s="2">
        <v>0.26416000000000001</v>
      </c>
      <c r="I190" s="2">
        <v>-2.1476899999999999</v>
      </c>
      <c r="J190" s="2">
        <v>-0.89558599999999999</v>
      </c>
      <c r="K190" s="2">
        <v>-1.47525</v>
      </c>
      <c r="L190" s="2">
        <v>-4.0959999999999998E-4</v>
      </c>
    </row>
    <row r="191" spans="1:12" ht="15" x14ac:dyDescent="0.15">
      <c r="A191" s="2" t="s">
        <v>379</v>
      </c>
      <c r="B191" s="2" t="s">
        <v>380</v>
      </c>
      <c r="C191" s="2" t="s">
        <v>8</v>
      </c>
      <c r="D191" s="2">
        <v>63506325</v>
      </c>
      <c r="E191" s="2">
        <v>63508583</v>
      </c>
      <c r="F191" s="2">
        <v>1</v>
      </c>
      <c r="G191" s="2">
        <v>5.9354500000000003</v>
      </c>
      <c r="H191" s="2">
        <v>6.9541199999999997E-2</v>
      </c>
      <c r="I191" s="2">
        <v>-6.4153500000000001</v>
      </c>
      <c r="J191" s="2">
        <v>-2.5841799999999999</v>
      </c>
      <c r="K191" s="2">
        <v>-1.1937500000000001</v>
      </c>
      <c r="L191" s="2">
        <v>-4.0959999999999998E-4</v>
      </c>
    </row>
    <row r="192" spans="1:12" ht="15" x14ac:dyDescent="0.15">
      <c r="A192" s="2" t="s">
        <v>381</v>
      </c>
      <c r="B192" s="2" t="s">
        <v>382</v>
      </c>
      <c r="C192" s="2" t="s">
        <v>8</v>
      </c>
      <c r="D192" s="2">
        <v>15167877</v>
      </c>
      <c r="E192" s="2">
        <v>15168412</v>
      </c>
      <c r="F192" s="2">
        <v>1</v>
      </c>
      <c r="G192" s="2">
        <v>3.93119</v>
      </c>
      <c r="H192" s="2">
        <v>5.93987</v>
      </c>
      <c r="I192" s="2">
        <v>0.59546699999999997</v>
      </c>
      <c r="J192" s="2">
        <v>0.95929299999999995</v>
      </c>
      <c r="K192" s="2">
        <v>-1.5181899999999999</v>
      </c>
      <c r="L192" s="2">
        <v>-4.0959999999999998E-4</v>
      </c>
    </row>
    <row r="193" spans="1:12" ht="15" x14ac:dyDescent="0.15">
      <c r="A193" s="2" t="s">
        <v>383</v>
      </c>
      <c r="B193" s="2" t="s">
        <v>384</v>
      </c>
      <c r="C193" s="2" t="s">
        <v>8</v>
      </c>
      <c r="D193" s="2">
        <v>50840605</v>
      </c>
      <c r="E193" s="2">
        <v>50850329</v>
      </c>
      <c r="F193" s="2">
        <v>2</v>
      </c>
      <c r="G193" s="2">
        <v>0.36722900000000003</v>
      </c>
      <c r="H193" s="2">
        <v>0.79725900000000005</v>
      </c>
      <c r="I193" s="2">
        <v>1.1183700000000001</v>
      </c>
      <c r="J193" s="2">
        <v>0.58760999999999997</v>
      </c>
      <c r="K193" s="2">
        <v>-1.07396</v>
      </c>
      <c r="L193" s="2">
        <v>-5.7343999999999999E-2</v>
      </c>
    </row>
    <row r="194" spans="1:12" ht="15" x14ac:dyDescent="0.15">
      <c r="A194" s="2" t="s">
        <v>385</v>
      </c>
      <c r="B194" s="2" t="s">
        <v>386</v>
      </c>
      <c r="C194" s="2" t="s">
        <v>8</v>
      </c>
      <c r="D194" s="2">
        <v>62130205</v>
      </c>
      <c r="E194" s="2">
        <v>62140050</v>
      </c>
      <c r="F194" s="2">
        <v>1</v>
      </c>
      <c r="G194" s="2">
        <v>4.0984999999999996</v>
      </c>
      <c r="H194" s="2">
        <v>3.4306999999999999</v>
      </c>
      <c r="I194" s="2">
        <v>-0.25659399999999999</v>
      </c>
      <c r="J194" s="2">
        <v>-0.312612</v>
      </c>
      <c r="K194" s="2">
        <v>-1.3252900000000001</v>
      </c>
      <c r="L194" s="2">
        <v>-4.0959999999999998E-4</v>
      </c>
    </row>
    <row r="195" spans="1:12" ht="15" x14ac:dyDescent="0.15">
      <c r="A195" s="2" t="s">
        <v>387</v>
      </c>
      <c r="B195" s="2" t="s">
        <v>388</v>
      </c>
      <c r="C195" s="2" t="s">
        <v>8</v>
      </c>
      <c r="D195" s="2">
        <v>62540976</v>
      </c>
      <c r="E195" s="2">
        <v>62547722</v>
      </c>
      <c r="F195" s="2">
        <v>5</v>
      </c>
      <c r="G195" s="2">
        <v>0.76753099999999996</v>
      </c>
      <c r="H195" s="2">
        <v>0.35408299999999998</v>
      </c>
      <c r="I195" s="2">
        <v>-1.1161399999999999</v>
      </c>
      <c r="J195" s="2">
        <v>-1.4514199999999999</v>
      </c>
      <c r="K195" s="2">
        <v>-0.18109</v>
      </c>
      <c r="L195" s="2">
        <v>-9.4208E-2</v>
      </c>
    </row>
    <row r="196" spans="1:12" ht="15" x14ac:dyDescent="0.15">
      <c r="A196" s="2" t="s">
        <v>389</v>
      </c>
      <c r="B196" s="2" t="s">
        <v>390</v>
      </c>
      <c r="C196" s="2" t="s">
        <v>9</v>
      </c>
      <c r="D196" s="2">
        <v>3734073</v>
      </c>
      <c r="E196" s="2">
        <v>3750470</v>
      </c>
      <c r="F196" s="2">
        <v>1</v>
      </c>
      <c r="G196" s="2">
        <v>3.8599800000000002</v>
      </c>
      <c r="H196" s="2">
        <v>8.6736400000000007</v>
      </c>
      <c r="I196" s="2">
        <v>1.16804</v>
      </c>
      <c r="J196" s="2">
        <v>0.49322899999999997</v>
      </c>
      <c r="K196" s="2">
        <v>-1.46597</v>
      </c>
      <c r="L196" s="2">
        <v>-4.0959999999999998E-4</v>
      </c>
    </row>
    <row r="197" spans="1:12" ht="15" x14ac:dyDescent="0.15">
      <c r="A197" s="2" t="s">
        <v>391</v>
      </c>
      <c r="B197" s="2" t="s">
        <v>392</v>
      </c>
      <c r="C197" s="2" t="s">
        <v>9</v>
      </c>
      <c r="D197" s="2">
        <v>7455089</v>
      </c>
      <c r="E197" s="2">
        <v>7455783</v>
      </c>
      <c r="F197" s="2">
        <v>1</v>
      </c>
      <c r="G197" s="2">
        <v>2.8309299999999999</v>
      </c>
      <c r="H197" s="2">
        <v>3.5201500000000001</v>
      </c>
      <c r="I197" s="2">
        <v>0.31435999999999997</v>
      </c>
      <c r="J197" s="2">
        <v>0.67090099999999997</v>
      </c>
      <c r="K197" s="2">
        <v>-1.1272899999999999</v>
      </c>
      <c r="L197" s="2">
        <v>-2.53952E-2</v>
      </c>
    </row>
    <row r="198" spans="1:12" ht="15" x14ac:dyDescent="0.15">
      <c r="A198" s="2" t="s">
        <v>393</v>
      </c>
      <c r="B198" s="2" t="s">
        <v>394</v>
      </c>
      <c r="C198" s="2" t="s">
        <v>9</v>
      </c>
      <c r="D198" s="2">
        <v>16984729</v>
      </c>
      <c r="E198" s="2">
        <v>17001605</v>
      </c>
      <c r="F198" s="2">
        <v>1</v>
      </c>
      <c r="G198" s="2">
        <v>1.32311</v>
      </c>
      <c r="H198" s="2">
        <v>2.4257900000000001</v>
      </c>
      <c r="I198" s="2">
        <v>0.874525</v>
      </c>
      <c r="J198" s="2">
        <v>1.0607899999999999</v>
      </c>
      <c r="K198" s="2">
        <v>-1.18838</v>
      </c>
      <c r="L198" s="2">
        <v>-4.0959999999999998E-4</v>
      </c>
    </row>
    <row r="199" spans="1:12" ht="15" x14ac:dyDescent="0.15">
      <c r="A199" s="2" t="s">
        <v>395</v>
      </c>
      <c r="B199" s="2" t="s">
        <v>396</v>
      </c>
      <c r="C199" s="2" t="s">
        <v>9</v>
      </c>
      <c r="D199" s="2">
        <v>33689012</v>
      </c>
      <c r="E199" s="2">
        <v>33698268</v>
      </c>
      <c r="F199" s="2">
        <v>1</v>
      </c>
      <c r="G199" s="2">
        <v>1.3526499999999999</v>
      </c>
      <c r="H199" s="2">
        <v>1.03366</v>
      </c>
      <c r="I199" s="2">
        <v>-0.38801999999999998</v>
      </c>
      <c r="J199" s="2">
        <v>-0.60860199999999998</v>
      </c>
      <c r="K199" s="2">
        <v>-1.23309</v>
      </c>
      <c r="L199" s="2">
        <v>-0.114688</v>
      </c>
    </row>
    <row r="200" spans="1:12" ht="15" x14ac:dyDescent="0.15">
      <c r="A200" s="2" t="s">
        <v>397</v>
      </c>
      <c r="B200" s="2" t="s">
        <v>398</v>
      </c>
      <c r="C200" s="2" t="s">
        <v>9</v>
      </c>
      <c r="D200" s="2">
        <v>45397240</v>
      </c>
      <c r="E200" s="2">
        <v>45398053</v>
      </c>
      <c r="F200" s="2">
        <v>1</v>
      </c>
      <c r="G200" s="2">
        <v>6.8237800000000002</v>
      </c>
      <c r="H200" s="2">
        <v>5.82653</v>
      </c>
      <c r="I200" s="2">
        <v>-0.227934</v>
      </c>
      <c r="J200" s="2">
        <v>-0.630687</v>
      </c>
      <c r="K200" s="2">
        <v>-1.15418</v>
      </c>
      <c r="L200" s="2">
        <v>-2.53952E-2</v>
      </c>
    </row>
    <row r="201" spans="1:12" ht="15" x14ac:dyDescent="0.15">
      <c r="A201" s="2" t="s">
        <v>399</v>
      </c>
      <c r="B201" s="2" t="s">
        <v>400</v>
      </c>
      <c r="C201" s="2" t="s">
        <v>9</v>
      </c>
      <c r="D201" s="2">
        <v>53574693</v>
      </c>
      <c r="E201" s="2">
        <v>53576425</v>
      </c>
      <c r="F201" s="2">
        <v>1</v>
      </c>
      <c r="G201" s="2">
        <v>0.34046700000000002</v>
      </c>
      <c r="H201" s="2">
        <v>1.1726000000000001</v>
      </c>
      <c r="I201" s="2">
        <v>1.7841199999999999</v>
      </c>
      <c r="J201" s="2">
        <v>2.0960100000000002</v>
      </c>
      <c r="K201" s="2">
        <v>-1.2450699999999999</v>
      </c>
      <c r="L201" s="2">
        <v>-7.7824000000000004E-2</v>
      </c>
    </row>
    <row r="202" spans="1:12" ht="15" x14ac:dyDescent="0.15">
      <c r="A202" s="2" t="s">
        <v>401</v>
      </c>
      <c r="B202" s="2" t="s">
        <v>402</v>
      </c>
      <c r="C202" s="2" t="s">
        <v>9</v>
      </c>
      <c r="D202" s="2">
        <v>70363797</v>
      </c>
      <c r="E202" s="2">
        <v>70366830</v>
      </c>
      <c r="F202" s="2">
        <v>1</v>
      </c>
      <c r="G202" s="2">
        <v>16482.400000000001</v>
      </c>
      <c r="H202" s="2">
        <v>13414.8</v>
      </c>
      <c r="I202" s="2">
        <v>-0.297099</v>
      </c>
      <c r="J202" s="2">
        <v>-0.37106600000000001</v>
      </c>
      <c r="K202" s="2">
        <v>-1.4238</v>
      </c>
      <c r="L202" s="2">
        <v>-4.0959999999999998E-4</v>
      </c>
    </row>
    <row r="203" spans="1:12" ht="15" x14ac:dyDescent="0.15">
      <c r="A203" s="2" t="s">
        <v>403</v>
      </c>
      <c r="B203" s="2" t="s">
        <v>404</v>
      </c>
      <c r="C203" s="2" t="s">
        <v>9</v>
      </c>
      <c r="D203" s="2">
        <v>71215990</v>
      </c>
      <c r="E203" s="2">
        <v>71221577</v>
      </c>
      <c r="F203" s="2">
        <v>2</v>
      </c>
      <c r="G203" s="2">
        <v>0.51609300000000002</v>
      </c>
      <c r="H203" s="2">
        <v>0.97417699999999996</v>
      </c>
      <c r="I203" s="2">
        <v>0.91655200000000003</v>
      </c>
      <c r="J203" s="2">
        <v>0.53117800000000004</v>
      </c>
      <c r="K203" s="2">
        <v>-1.3164499999999999</v>
      </c>
      <c r="L203" s="2">
        <v>-0.14090240000000001</v>
      </c>
    </row>
    <row r="204" spans="1:12" ht="15" x14ac:dyDescent="0.15">
      <c r="A204" s="2" t="s">
        <v>405</v>
      </c>
      <c r="B204" s="2" t="s">
        <v>406</v>
      </c>
      <c r="C204" s="2" t="s">
        <v>9</v>
      </c>
      <c r="D204" s="2">
        <v>71472401</v>
      </c>
      <c r="E204" s="2">
        <v>71476840</v>
      </c>
      <c r="F204" s="2">
        <v>1</v>
      </c>
      <c r="G204" s="2">
        <v>0.48872700000000002</v>
      </c>
      <c r="H204" s="2">
        <v>1.65245</v>
      </c>
      <c r="I204" s="2">
        <v>1.7575099999999999</v>
      </c>
      <c r="J204" s="2">
        <v>1.88836</v>
      </c>
      <c r="K204" s="2">
        <v>-7.9574599999999995E-2</v>
      </c>
      <c r="L204" s="2">
        <v>-0.149504</v>
      </c>
    </row>
    <row r="205" spans="1:12" ht="15" x14ac:dyDescent="0.15">
      <c r="A205" s="2" t="s">
        <v>407</v>
      </c>
      <c r="B205" s="2" t="s">
        <v>408</v>
      </c>
      <c r="C205" s="2" t="s">
        <v>9</v>
      </c>
      <c r="D205" s="2">
        <v>71803765</v>
      </c>
      <c r="E205" s="2">
        <v>71805016</v>
      </c>
      <c r="F205" s="2">
        <v>1</v>
      </c>
      <c r="G205" s="2">
        <v>0.751278</v>
      </c>
      <c r="H205" s="2">
        <v>1.25315</v>
      </c>
      <c r="I205" s="2">
        <v>0.73814100000000005</v>
      </c>
      <c r="J205" s="2">
        <v>0.55872599999999994</v>
      </c>
      <c r="K205" s="2">
        <v>-0.99248099999999995</v>
      </c>
      <c r="L205" s="2">
        <v>-4.0959999999999998E-4</v>
      </c>
    </row>
    <row r="206" spans="1:12" ht="15" x14ac:dyDescent="0.15">
      <c r="A206" s="2" t="s">
        <v>409</v>
      </c>
      <c r="B206" s="2" t="s">
        <v>410</v>
      </c>
      <c r="C206" s="2" t="s">
        <v>9</v>
      </c>
      <c r="D206" s="2">
        <v>740846</v>
      </c>
      <c r="E206" s="2">
        <v>748815</v>
      </c>
      <c r="F206" s="2">
        <v>1</v>
      </c>
      <c r="G206" s="2">
        <v>1.09474</v>
      </c>
      <c r="H206" s="2">
        <v>9.3030399999999999E-2</v>
      </c>
      <c r="I206" s="2">
        <v>-3.55674</v>
      </c>
      <c r="J206" s="2">
        <v>-2.15042</v>
      </c>
      <c r="K206" s="2">
        <v>-1.10867</v>
      </c>
      <c r="L206" s="2">
        <v>-0.110592</v>
      </c>
    </row>
    <row r="207" spans="1:12" ht="15" x14ac:dyDescent="0.15">
      <c r="A207" s="2" t="s">
        <v>411</v>
      </c>
      <c r="B207" s="2" t="s">
        <v>410</v>
      </c>
      <c r="C207" s="2" t="s">
        <v>9</v>
      </c>
      <c r="D207" s="2">
        <v>740846</v>
      </c>
      <c r="E207" s="2">
        <v>748815</v>
      </c>
      <c r="F207" s="2">
        <v>1</v>
      </c>
      <c r="G207" s="2">
        <v>1.6937800000000001</v>
      </c>
      <c r="H207" s="2">
        <v>0.105619</v>
      </c>
      <c r="I207" s="2">
        <v>-4.0033000000000003</v>
      </c>
      <c r="J207" s="2">
        <v>-2.3933800000000001</v>
      </c>
      <c r="K207" s="2">
        <v>-1.19306</v>
      </c>
      <c r="L207" s="2">
        <v>-1.6383999999999999E-2</v>
      </c>
    </row>
    <row r="208" spans="1:12" ht="15" x14ac:dyDescent="0.15">
      <c r="A208" s="2" t="s">
        <v>412</v>
      </c>
      <c r="B208" s="2" t="s">
        <v>413</v>
      </c>
      <c r="C208" s="2" t="s">
        <v>9</v>
      </c>
      <c r="D208" s="2">
        <v>10766390</v>
      </c>
      <c r="E208" s="2">
        <v>10770181</v>
      </c>
      <c r="F208" s="2">
        <v>1</v>
      </c>
      <c r="G208" s="2">
        <v>15.2607</v>
      </c>
      <c r="H208" s="2">
        <v>13.4278</v>
      </c>
      <c r="I208" s="2">
        <v>-0.18459400000000001</v>
      </c>
      <c r="J208" s="2">
        <v>-0.89809099999999997</v>
      </c>
      <c r="K208" s="2">
        <v>-1.33484</v>
      </c>
      <c r="L208" s="2">
        <v>-4.0959999999999998E-4</v>
      </c>
    </row>
    <row r="209" spans="1:12" ht="15" x14ac:dyDescent="0.15">
      <c r="A209" s="2" t="s">
        <v>414</v>
      </c>
      <c r="B209" s="2" t="s">
        <v>415</v>
      </c>
      <c r="C209" s="2" t="s">
        <v>9</v>
      </c>
      <c r="D209" s="2">
        <v>11307374</v>
      </c>
      <c r="E209" s="2">
        <v>11308162</v>
      </c>
      <c r="F209" s="2">
        <v>1</v>
      </c>
      <c r="G209" s="2">
        <v>5.78803</v>
      </c>
      <c r="H209" s="2">
        <v>11.456200000000001</v>
      </c>
      <c r="I209" s="2">
        <v>0.98498399999999997</v>
      </c>
      <c r="J209" s="2">
        <v>0.82556600000000002</v>
      </c>
      <c r="K209" s="2">
        <v>-1.2199599999999999</v>
      </c>
      <c r="L209" s="2">
        <v>-4.0959999999999998E-4</v>
      </c>
    </row>
    <row r="210" spans="1:12" ht="15" x14ac:dyDescent="0.15">
      <c r="A210" s="2" t="s">
        <v>416</v>
      </c>
      <c r="B210" s="2" t="s">
        <v>417</v>
      </c>
      <c r="C210" s="2" t="s">
        <v>9</v>
      </c>
      <c r="D210" s="2">
        <v>11311432</v>
      </c>
      <c r="E210" s="2">
        <v>11312219</v>
      </c>
      <c r="F210" s="2">
        <v>1</v>
      </c>
      <c r="G210" s="2">
        <v>3.0955599999999999</v>
      </c>
      <c r="H210" s="2">
        <v>4.58697</v>
      </c>
      <c r="I210" s="2">
        <v>0.56733999999999996</v>
      </c>
      <c r="J210" s="2">
        <v>1.0982000000000001</v>
      </c>
      <c r="K210" s="2">
        <v>-1.33202</v>
      </c>
      <c r="L210" s="2">
        <v>-4.0959999999999998E-4</v>
      </c>
    </row>
    <row r="211" spans="1:12" ht="15" x14ac:dyDescent="0.15">
      <c r="A211" s="2" t="s">
        <v>418</v>
      </c>
      <c r="B211" s="2" t="s">
        <v>419</v>
      </c>
      <c r="C211" s="2" t="s">
        <v>9</v>
      </c>
      <c r="D211" s="2">
        <v>11312864</v>
      </c>
      <c r="E211" s="2">
        <v>11313741</v>
      </c>
      <c r="F211" s="2">
        <v>1</v>
      </c>
      <c r="G211" s="2">
        <v>2.0996000000000001</v>
      </c>
      <c r="H211" s="2">
        <v>2.0660500000000002</v>
      </c>
      <c r="I211" s="2">
        <v>-2.3239599999999999E-2</v>
      </c>
      <c r="J211" s="2">
        <v>-3.09041E-2</v>
      </c>
      <c r="K211" s="2">
        <v>-1.3306500000000001</v>
      </c>
      <c r="L211" s="2">
        <v>-2.7443200000000001E-2</v>
      </c>
    </row>
    <row r="212" spans="1:12" ht="15" x14ac:dyDescent="0.15">
      <c r="A212" s="2" t="s">
        <v>420</v>
      </c>
      <c r="B212" s="2" t="s">
        <v>421</v>
      </c>
      <c r="C212" s="2" t="s">
        <v>9</v>
      </c>
      <c r="D212" s="2">
        <v>31633561</v>
      </c>
      <c r="E212" s="2">
        <v>31636333</v>
      </c>
      <c r="F212" s="2">
        <v>2</v>
      </c>
      <c r="G212" s="2">
        <v>0.96130099999999996</v>
      </c>
      <c r="H212" s="2">
        <v>0.130944</v>
      </c>
      <c r="I212" s="2">
        <v>-2.8760300000000001</v>
      </c>
      <c r="J212" s="2">
        <v>-1.49011</v>
      </c>
      <c r="K212" s="2">
        <v>-1.2670600000000001</v>
      </c>
      <c r="L212" s="2">
        <v>-1.8432E-2</v>
      </c>
    </row>
    <row r="213" spans="1:12" ht="15" x14ac:dyDescent="0.15">
      <c r="A213" s="2" t="s">
        <v>422</v>
      </c>
      <c r="B213" s="2" t="s">
        <v>421</v>
      </c>
      <c r="C213" s="2" t="s">
        <v>9</v>
      </c>
      <c r="D213" s="2">
        <v>31633561</v>
      </c>
      <c r="E213" s="2">
        <v>31636333</v>
      </c>
      <c r="F213" s="2">
        <v>2</v>
      </c>
      <c r="G213" s="2">
        <v>0.55169000000000001</v>
      </c>
      <c r="H213" s="2">
        <v>8.5789599999999994E-2</v>
      </c>
      <c r="I213" s="2">
        <v>-2.6849799999999999</v>
      </c>
      <c r="J213" s="2">
        <v>-1.13771</v>
      </c>
      <c r="K213" s="2">
        <v>-1.1169500000000001</v>
      </c>
      <c r="L213" s="2">
        <v>-1.8432E-2</v>
      </c>
    </row>
    <row r="214" spans="1:12" ht="15" x14ac:dyDescent="0.15">
      <c r="A214" s="2" t="s">
        <v>423</v>
      </c>
      <c r="B214" s="2" t="s">
        <v>421</v>
      </c>
      <c r="C214" s="2" t="s">
        <v>9</v>
      </c>
      <c r="D214" s="2">
        <v>31633561</v>
      </c>
      <c r="E214" s="2">
        <v>31636333</v>
      </c>
      <c r="F214" s="2">
        <v>1</v>
      </c>
      <c r="G214" s="2">
        <v>4.6858399999999998</v>
      </c>
      <c r="H214" s="2">
        <v>0.79576899999999995</v>
      </c>
      <c r="I214" s="2">
        <v>-2.55789</v>
      </c>
      <c r="J214" s="2">
        <v>-6.1110699999999998</v>
      </c>
      <c r="K214" s="2">
        <v>-1.30633</v>
      </c>
      <c r="L214" s="2">
        <v>-1.8432E-2</v>
      </c>
    </row>
    <row r="215" spans="1:12" ht="15" x14ac:dyDescent="0.15">
      <c r="A215" s="2" t="s">
        <v>424</v>
      </c>
      <c r="B215" s="2" t="s">
        <v>425</v>
      </c>
      <c r="C215" s="2" t="s">
        <v>9</v>
      </c>
      <c r="D215" s="2">
        <v>45587061</v>
      </c>
      <c r="E215" s="2">
        <v>45587653</v>
      </c>
      <c r="F215" s="2">
        <v>1</v>
      </c>
      <c r="G215" s="2">
        <v>1.8339700000000001</v>
      </c>
      <c r="H215" s="2">
        <v>0.94619399999999998</v>
      </c>
      <c r="I215" s="2">
        <v>-0.95475900000000002</v>
      </c>
      <c r="J215" s="2">
        <v>-0.625637</v>
      </c>
      <c r="K215" s="2">
        <v>-1.2901800000000001</v>
      </c>
      <c r="L215" s="2">
        <v>-1.6383999999999999E-2</v>
      </c>
    </row>
    <row r="216" spans="1:12" ht="15" x14ac:dyDescent="0.15">
      <c r="A216" s="2" t="s">
        <v>426</v>
      </c>
      <c r="B216" s="2" t="s">
        <v>427</v>
      </c>
      <c r="C216" s="2" t="s">
        <v>9</v>
      </c>
      <c r="D216" s="2">
        <v>46063387</v>
      </c>
      <c r="E216" s="2">
        <v>46078948</v>
      </c>
      <c r="F216" s="2">
        <v>1</v>
      </c>
      <c r="G216" s="2">
        <v>0.67401500000000003</v>
      </c>
      <c r="H216" s="2">
        <v>1.1505099999999999</v>
      </c>
      <c r="I216" s="2">
        <v>0.77142100000000002</v>
      </c>
      <c r="J216" s="2">
        <v>0.89873700000000001</v>
      </c>
      <c r="K216" s="2">
        <v>-0.99942299999999995</v>
      </c>
      <c r="L216" s="2">
        <v>-8.1920000000000007E-2</v>
      </c>
    </row>
    <row r="217" spans="1:12" ht="15" x14ac:dyDescent="0.15">
      <c r="A217" s="2" t="s">
        <v>428</v>
      </c>
      <c r="B217" s="2" t="s">
        <v>429</v>
      </c>
      <c r="C217" s="2" t="s">
        <v>9</v>
      </c>
      <c r="D217" s="2">
        <v>47212865</v>
      </c>
      <c r="E217" s="2">
        <v>47221228</v>
      </c>
      <c r="F217" s="2">
        <v>2</v>
      </c>
      <c r="G217" s="2">
        <v>0.89296500000000001</v>
      </c>
      <c r="H217" s="2">
        <v>1.45164</v>
      </c>
      <c r="I217" s="2">
        <v>0.70101100000000005</v>
      </c>
      <c r="J217" s="2">
        <v>1.0046600000000001</v>
      </c>
      <c r="K217" s="2">
        <v>-1.18651</v>
      </c>
      <c r="L217" s="2">
        <v>-0.17612800000000001</v>
      </c>
    </row>
    <row r="218" spans="1:12" ht="15" x14ac:dyDescent="0.15">
      <c r="A218" s="2" t="s">
        <v>430</v>
      </c>
      <c r="B218" s="2" t="s">
        <v>431</v>
      </c>
      <c r="C218" s="2" t="s">
        <v>9</v>
      </c>
      <c r="D218" s="2">
        <v>67029976</v>
      </c>
      <c r="E218" s="2">
        <v>67034612</v>
      </c>
      <c r="F218" s="2">
        <v>1</v>
      </c>
      <c r="G218" s="2">
        <v>2.2518099999999999</v>
      </c>
      <c r="H218" s="2">
        <v>1.1071599999999999</v>
      </c>
      <c r="I218" s="2">
        <v>-1.0242199999999999</v>
      </c>
      <c r="J218" s="2">
        <v>-0.54964900000000005</v>
      </c>
      <c r="K218" s="2">
        <v>-1.1224099999999999</v>
      </c>
      <c r="L218" s="2">
        <v>-0.28262399999999999</v>
      </c>
    </row>
    <row r="219" spans="1:12" ht="15" x14ac:dyDescent="0.15">
      <c r="A219" s="2" t="s">
        <v>432</v>
      </c>
      <c r="B219" s="2" t="s">
        <v>433</v>
      </c>
      <c r="C219" s="2" t="s">
        <v>9</v>
      </c>
      <c r="D219" s="2">
        <v>67297649</v>
      </c>
      <c r="E219" s="2">
        <v>67298147</v>
      </c>
      <c r="F219" s="2">
        <v>1</v>
      </c>
      <c r="G219" s="2">
        <v>1.4437899999999999</v>
      </c>
      <c r="H219" s="2">
        <v>3.1215099999999998</v>
      </c>
      <c r="I219" s="2">
        <v>1.1123799999999999</v>
      </c>
      <c r="J219" s="2">
        <v>0.70282100000000003</v>
      </c>
      <c r="K219" s="2">
        <v>-1.05549</v>
      </c>
      <c r="L219" s="2">
        <v>-4.0959999999999998E-4</v>
      </c>
    </row>
    <row r="220" spans="1:12" ht="15" x14ac:dyDescent="0.15">
      <c r="A220" s="2" t="s">
        <v>434</v>
      </c>
      <c r="B220" s="2" t="s">
        <v>435</v>
      </c>
      <c r="C220" s="2" t="s">
        <v>10</v>
      </c>
      <c r="D220" s="2">
        <v>1122046</v>
      </c>
      <c r="E220" s="2">
        <v>1125067</v>
      </c>
      <c r="F220" s="2">
        <v>1</v>
      </c>
      <c r="G220" s="2">
        <v>0.86734100000000003</v>
      </c>
      <c r="H220" s="2">
        <v>1.78565</v>
      </c>
      <c r="I220" s="2">
        <v>1.0417799999999999</v>
      </c>
      <c r="J220" s="2">
        <v>2.0569299999999999</v>
      </c>
      <c r="K220" s="2">
        <v>-1.26746</v>
      </c>
      <c r="L220" s="2">
        <v>-4.0959999999999998E-4</v>
      </c>
    </row>
    <row r="221" spans="1:12" ht="15" x14ac:dyDescent="0.15">
      <c r="A221" s="2" t="s">
        <v>436</v>
      </c>
      <c r="B221" s="2" t="s">
        <v>437</v>
      </c>
      <c r="C221" s="2" t="s">
        <v>10</v>
      </c>
      <c r="D221" s="2">
        <v>6180232</v>
      </c>
      <c r="E221" s="2">
        <v>6181309</v>
      </c>
      <c r="F221" s="2">
        <v>1</v>
      </c>
      <c r="G221" s="2">
        <v>8.0515699999999999</v>
      </c>
      <c r="H221" s="2">
        <v>11.0411</v>
      </c>
      <c r="I221" s="2">
        <v>0.45554</v>
      </c>
      <c r="J221" s="2">
        <v>0.58050900000000005</v>
      </c>
      <c r="K221" s="2">
        <v>-1.11835</v>
      </c>
      <c r="L221" s="2">
        <v>-4.0959999999999998E-4</v>
      </c>
    </row>
    <row r="222" spans="1:12" ht="15" x14ac:dyDescent="0.15">
      <c r="A222" s="2" t="s">
        <v>438</v>
      </c>
      <c r="B222" s="2" t="s">
        <v>439</v>
      </c>
      <c r="C222" s="2" t="s">
        <v>10</v>
      </c>
      <c r="D222" s="2">
        <v>26412455</v>
      </c>
      <c r="E222" s="2">
        <v>26437547</v>
      </c>
      <c r="F222" s="2">
        <v>1</v>
      </c>
      <c r="G222" s="2">
        <v>1.16862</v>
      </c>
      <c r="H222" s="2">
        <v>1.6385799999999999</v>
      </c>
      <c r="I222" s="2">
        <v>0.48764000000000002</v>
      </c>
      <c r="J222" s="2">
        <v>0.33107700000000001</v>
      </c>
      <c r="K222" s="2">
        <v>-1.18659</v>
      </c>
      <c r="L222" s="2">
        <v>-4.0959999999999998E-4</v>
      </c>
    </row>
    <row r="223" spans="1:12" ht="15" x14ac:dyDescent="0.15">
      <c r="A223" s="2" t="s">
        <v>440</v>
      </c>
      <c r="B223" s="2" t="s">
        <v>441</v>
      </c>
      <c r="C223" s="2" t="s">
        <v>10</v>
      </c>
      <c r="D223" s="2">
        <v>26764571</v>
      </c>
      <c r="E223" s="2">
        <v>26766291</v>
      </c>
      <c r="F223" s="2">
        <v>1</v>
      </c>
      <c r="G223" s="2">
        <v>0.47660999999999998</v>
      </c>
      <c r="H223" s="2">
        <v>1.03874</v>
      </c>
      <c r="I223" s="2">
        <v>1.12395</v>
      </c>
      <c r="J223" s="2">
        <v>1.69218</v>
      </c>
      <c r="K223" s="2">
        <v>-1.01536</v>
      </c>
      <c r="L223" s="2">
        <v>-4.0959999999999998E-3</v>
      </c>
    </row>
    <row r="224" spans="1:12" ht="15" x14ac:dyDescent="0.15">
      <c r="A224" s="2" t="s">
        <v>442</v>
      </c>
      <c r="B224" s="2" t="s">
        <v>443</v>
      </c>
      <c r="C224" s="2" t="s">
        <v>10</v>
      </c>
      <c r="D224" s="2">
        <v>31657399</v>
      </c>
      <c r="E224" s="2">
        <v>31744763</v>
      </c>
      <c r="F224" s="2">
        <v>5</v>
      </c>
      <c r="G224" s="2">
        <v>1.67283</v>
      </c>
      <c r="H224" s="2">
        <v>0.53922499999999995</v>
      </c>
      <c r="I224" s="2">
        <v>-1.63334</v>
      </c>
      <c r="J224" s="2">
        <v>-1.7458899999999999</v>
      </c>
      <c r="K224" s="2">
        <v>-0.26399099999999998</v>
      </c>
      <c r="L224" s="2">
        <v>-1.88416E-2</v>
      </c>
    </row>
    <row r="225" spans="1:12" ht="15" x14ac:dyDescent="0.15">
      <c r="A225" s="2" t="s">
        <v>444</v>
      </c>
      <c r="B225" s="2" t="s">
        <v>445</v>
      </c>
      <c r="C225" s="2" t="s">
        <v>10</v>
      </c>
      <c r="D225" s="2">
        <v>38120155</v>
      </c>
      <c r="E225" s="2">
        <v>38126354</v>
      </c>
      <c r="F225" s="2">
        <v>1</v>
      </c>
      <c r="G225" s="2">
        <v>4.3286699999999998</v>
      </c>
      <c r="H225" s="2">
        <v>4.6395200000000001</v>
      </c>
      <c r="I225" s="2">
        <v>0.100052</v>
      </c>
      <c r="J225" s="2">
        <v>3.9543000000000002E-2</v>
      </c>
      <c r="K225" s="2">
        <v>-1.2804199999999999</v>
      </c>
      <c r="L225" s="2">
        <v>-4.0959999999999998E-4</v>
      </c>
    </row>
    <row r="226" spans="1:12" ht="15" x14ac:dyDescent="0.15">
      <c r="A226" s="2" t="s">
        <v>446</v>
      </c>
      <c r="B226" s="2" t="s">
        <v>447</v>
      </c>
      <c r="C226" s="2" t="s">
        <v>10</v>
      </c>
      <c r="D226" s="2">
        <v>60363392</v>
      </c>
      <c r="E226" s="2">
        <v>60366653</v>
      </c>
      <c r="F226" s="2">
        <v>1</v>
      </c>
      <c r="G226" s="2">
        <v>114.27500000000001</v>
      </c>
      <c r="H226" s="2">
        <v>88.734200000000001</v>
      </c>
      <c r="I226" s="2">
        <v>-0.36495300000000003</v>
      </c>
      <c r="J226" s="2">
        <v>-1.13601</v>
      </c>
      <c r="K226" s="2">
        <v>-1.05257</v>
      </c>
      <c r="L226" s="2">
        <v>-4.0959999999999998E-4</v>
      </c>
    </row>
    <row r="227" spans="1:12" ht="15" x14ac:dyDescent="0.15">
      <c r="A227" s="2" t="s">
        <v>448</v>
      </c>
      <c r="B227" s="2" t="s">
        <v>449</v>
      </c>
      <c r="C227" s="2" t="s">
        <v>10</v>
      </c>
      <c r="D227" s="2">
        <v>61937697</v>
      </c>
      <c r="E227" s="2">
        <v>61941349</v>
      </c>
      <c r="F227" s="2">
        <v>1</v>
      </c>
      <c r="G227" s="2">
        <v>185.322</v>
      </c>
      <c r="H227" s="2">
        <v>192.12100000000001</v>
      </c>
      <c r="I227" s="2">
        <v>5.1982899999999999E-2</v>
      </c>
      <c r="J227" s="2">
        <v>0.207123</v>
      </c>
      <c r="K227" s="2">
        <v>-1.22089</v>
      </c>
      <c r="L227" s="2">
        <v>-2.0480000000000002E-2</v>
      </c>
    </row>
    <row r="228" spans="1:12" ht="15" x14ac:dyDescent="0.15">
      <c r="A228" s="2" t="s">
        <v>450</v>
      </c>
      <c r="B228" s="2" t="s">
        <v>451</v>
      </c>
      <c r="C228" s="2" t="s">
        <v>10</v>
      </c>
      <c r="D228" s="2">
        <v>62703649</v>
      </c>
      <c r="E228" s="2">
        <v>62704219</v>
      </c>
      <c r="F228" s="2">
        <v>1</v>
      </c>
      <c r="G228" s="2">
        <v>11.707000000000001</v>
      </c>
      <c r="H228" s="2">
        <v>7.5035999999999996</v>
      </c>
      <c r="I228" s="2">
        <v>-0.64171299999999998</v>
      </c>
      <c r="J228" s="2">
        <v>-1.8393200000000001</v>
      </c>
      <c r="K228" s="2">
        <v>-1.2558</v>
      </c>
      <c r="L228" s="2">
        <v>-0.139264</v>
      </c>
    </row>
    <row r="229" spans="1:12" ht="15" x14ac:dyDescent="0.15">
      <c r="A229" s="2" t="s">
        <v>452</v>
      </c>
      <c r="B229" s="2" t="s">
        <v>453</v>
      </c>
      <c r="C229" s="2" t="s">
        <v>10</v>
      </c>
      <c r="D229" s="2">
        <v>64476853</v>
      </c>
      <c r="E229" s="2">
        <v>64482687</v>
      </c>
      <c r="F229" s="2">
        <v>1</v>
      </c>
      <c r="G229" s="2">
        <v>0.51099600000000001</v>
      </c>
      <c r="H229" s="2">
        <v>1.5717300000000001</v>
      </c>
      <c r="I229" s="2">
        <v>1.62097</v>
      </c>
      <c r="J229" s="2">
        <v>4.7110599999999998</v>
      </c>
      <c r="K229" s="2">
        <v>-1.1130100000000001</v>
      </c>
      <c r="L229" s="2">
        <v>-5.3247999999999997E-2</v>
      </c>
    </row>
    <row r="230" spans="1:12" ht="15" x14ac:dyDescent="0.15">
      <c r="A230" s="2" t="s">
        <v>454</v>
      </c>
      <c r="B230" s="2" t="s">
        <v>455</v>
      </c>
      <c r="C230" s="2" t="s">
        <v>10</v>
      </c>
      <c r="D230" s="2">
        <v>64934413</v>
      </c>
      <c r="E230" s="2">
        <v>64940051</v>
      </c>
      <c r="F230" s="2">
        <v>1</v>
      </c>
      <c r="G230" s="2">
        <v>0.48648799999999998</v>
      </c>
      <c r="H230" s="2">
        <v>1.0360799999999999</v>
      </c>
      <c r="I230" s="2">
        <v>1.09066</v>
      </c>
      <c r="J230" s="2">
        <v>1.1777</v>
      </c>
      <c r="K230" s="2">
        <v>-0.65046899999999996</v>
      </c>
      <c r="L230" s="2">
        <v>-9.4208E-2</v>
      </c>
    </row>
    <row r="231" spans="1:12" ht="15" x14ac:dyDescent="0.15">
      <c r="A231" s="2" t="s">
        <v>456</v>
      </c>
      <c r="B231" s="2" t="s">
        <v>457</v>
      </c>
      <c r="C231" s="2" t="s">
        <v>10</v>
      </c>
      <c r="D231" s="2">
        <v>6175376</v>
      </c>
      <c r="E231" s="2">
        <v>6178663</v>
      </c>
      <c r="F231" s="2">
        <v>1</v>
      </c>
      <c r="G231" s="2">
        <v>2.1774900000000001</v>
      </c>
      <c r="H231" s="2">
        <v>1.2196899999999999</v>
      </c>
      <c r="I231" s="2">
        <v>-0.83614699999999997</v>
      </c>
      <c r="J231" s="2">
        <v>-0.53368899999999997</v>
      </c>
      <c r="K231" s="2">
        <v>-1.39446</v>
      </c>
      <c r="L231" s="2">
        <v>-4.0959999999999998E-4</v>
      </c>
    </row>
    <row r="232" spans="1:12" ht="15" x14ac:dyDescent="0.15">
      <c r="A232" s="2" t="s">
        <v>458</v>
      </c>
      <c r="B232" s="2" t="s">
        <v>459</v>
      </c>
      <c r="C232" s="2" t="s">
        <v>10</v>
      </c>
      <c r="D232" s="2">
        <v>10736716</v>
      </c>
      <c r="E232" s="2">
        <v>10737248</v>
      </c>
      <c r="F232" s="2">
        <v>1</v>
      </c>
      <c r="G232" s="2">
        <v>1.1096900000000001</v>
      </c>
      <c r="H232" s="2">
        <v>1.48054</v>
      </c>
      <c r="I232" s="2">
        <v>0.41597200000000001</v>
      </c>
      <c r="J232" s="2">
        <v>0.45435599999999998</v>
      </c>
      <c r="K232" s="2">
        <v>-1.2652300000000001</v>
      </c>
      <c r="L232" s="2">
        <v>-3.6864000000000001E-2</v>
      </c>
    </row>
    <row r="233" spans="1:12" ht="15" x14ac:dyDescent="0.15">
      <c r="A233" s="2" t="s">
        <v>460</v>
      </c>
      <c r="B233" s="2" t="s">
        <v>461</v>
      </c>
      <c r="C233" s="2" t="s">
        <v>10</v>
      </c>
      <c r="D233" s="2">
        <v>39234265</v>
      </c>
      <c r="E233" s="2">
        <v>39238203</v>
      </c>
      <c r="F233" s="2">
        <v>1</v>
      </c>
      <c r="G233" s="2">
        <v>1.0600499999999999</v>
      </c>
      <c r="H233" s="2">
        <v>0.15090500000000001</v>
      </c>
      <c r="I233" s="2">
        <v>-2.81243</v>
      </c>
      <c r="J233" s="2">
        <v>-1.40839</v>
      </c>
      <c r="K233" s="2">
        <v>-1.03928</v>
      </c>
      <c r="L233" s="2">
        <v>-4.0960000000000003E-2</v>
      </c>
    </row>
    <row r="234" spans="1:12" ht="15" x14ac:dyDescent="0.15">
      <c r="A234" s="2" t="s">
        <v>462</v>
      </c>
      <c r="B234" s="2" t="s">
        <v>463</v>
      </c>
      <c r="C234" s="2" t="s">
        <v>10</v>
      </c>
      <c r="D234" s="2">
        <v>47125959</v>
      </c>
      <c r="E234" s="2">
        <v>47131563</v>
      </c>
      <c r="F234" s="2">
        <v>2</v>
      </c>
      <c r="G234" s="2">
        <v>1.41134</v>
      </c>
      <c r="H234" s="2">
        <v>5.52121</v>
      </c>
      <c r="I234" s="2">
        <v>1.9679199999999999</v>
      </c>
      <c r="J234" s="2">
        <v>2.2354799999999999</v>
      </c>
      <c r="K234" s="2">
        <v>-1.2540199999999999</v>
      </c>
      <c r="L234" s="2">
        <v>-4.0959999999999998E-4</v>
      </c>
    </row>
    <row r="235" spans="1:12" ht="15" x14ac:dyDescent="0.15">
      <c r="A235" s="2" t="s">
        <v>464</v>
      </c>
      <c r="B235" s="2" t="s">
        <v>465</v>
      </c>
      <c r="C235" s="2" t="s">
        <v>10</v>
      </c>
      <c r="D235" s="2">
        <v>57399967</v>
      </c>
      <c r="E235" s="2">
        <v>57404789</v>
      </c>
      <c r="F235" s="2">
        <v>1</v>
      </c>
      <c r="G235" s="2">
        <v>3.0429900000000001</v>
      </c>
      <c r="H235" s="2">
        <v>2.1638799999999998</v>
      </c>
      <c r="I235" s="2">
        <v>-0.49187399999999998</v>
      </c>
      <c r="J235" s="2">
        <v>-1.09429</v>
      </c>
      <c r="K235" s="2">
        <v>-1.26118</v>
      </c>
      <c r="L235" s="2">
        <v>-0.14335999999999999</v>
      </c>
    </row>
    <row r="236" spans="1:12" ht="15" x14ac:dyDescent="0.15">
      <c r="A236" s="2" t="s">
        <v>466</v>
      </c>
      <c r="B236" s="2" t="s">
        <v>467</v>
      </c>
      <c r="C236" s="2" t="s">
        <v>10</v>
      </c>
      <c r="D236" s="2">
        <v>61586296</v>
      </c>
      <c r="E236" s="2">
        <v>61595361</v>
      </c>
      <c r="F236" s="2">
        <v>1</v>
      </c>
      <c r="G236" s="2">
        <v>9.3493499999999994</v>
      </c>
      <c r="H236" s="2">
        <v>9.0091599999999996</v>
      </c>
      <c r="I236" s="2">
        <v>-5.3473800000000002E-2</v>
      </c>
      <c r="J236" s="2">
        <v>-9.8986699999999997E-2</v>
      </c>
      <c r="K236" s="2">
        <v>-1.21194</v>
      </c>
      <c r="L236" s="2">
        <v>-4.0959999999999998E-4</v>
      </c>
    </row>
    <row r="237" spans="1:12" ht="15" x14ac:dyDescent="0.15">
      <c r="A237" s="2" t="s">
        <v>468</v>
      </c>
      <c r="B237" s="2" t="s">
        <v>469</v>
      </c>
      <c r="C237" s="2" t="s">
        <v>10</v>
      </c>
      <c r="D237" s="2">
        <v>62218502</v>
      </c>
      <c r="E237" s="2">
        <v>62219621</v>
      </c>
      <c r="F237" s="2">
        <v>1</v>
      </c>
      <c r="G237" s="2">
        <v>178.822</v>
      </c>
      <c r="H237" s="2">
        <v>23.3369</v>
      </c>
      <c r="I237" s="2">
        <v>-2.93784</v>
      </c>
      <c r="J237" s="2">
        <v>-7.077</v>
      </c>
      <c r="K237" s="2">
        <v>-1.0839300000000001</v>
      </c>
      <c r="L237" s="2">
        <v>-5.5705600000000001E-2</v>
      </c>
    </row>
    <row r="238" spans="1:12" ht="15" x14ac:dyDescent="0.15">
      <c r="A238" s="2" t="s">
        <v>470</v>
      </c>
      <c r="B238" s="2" t="s">
        <v>469</v>
      </c>
      <c r="C238" s="2" t="s">
        <v>10</v>
      </c>
      <c r="D238" s="2">
        <v>62218502</v>
      </c>
      <c r="E238" s="2">
        <v>62219621</v>
      </c>
      <c r="F238" s="2">
        <v>1</v>
      </c>
      <c r="G238" s="2">
        <v>82.799700000000001</v>
      </c>
      <c r="H238" s="2">
        <v>16.743300000000001</v>
      </c>
      <c r="I238" s="2">
        <v>-2.3060399999999999</v>
      </c>
      <c r="J238" s="2">
        <v>-3.5590799999999998</v>
      </c>
      <c r="K238" s="2">
        <v>-1.0519799999999999</v>
      </c>
      <c r="L238" s="2">
        <v>-4.0959999999999998E-4</v>
      </c>
    </row>
    <row r="239" spans="1:12" ht="15" x14ac:dyDescent="0.15">
      <c r="A239" s="2" t="s">
        <v>471</v>
      </c>
      <c r="B239" s="2" t="s">
        <v>472</v>
      </c>
      <c r="C239" s="2" t="s">
        <v>11</v>
      </c>
      <c r="D239" s="2">
        <v>1874792</v>
      </c>
      <c r="E239" s="2">
        <v>1876028</v>
      </c>
      <c r="F239" s="2">
        <v>1</v>
      </c>
      <c r="G239" s="2">
        <v>1.0524800000000001</v>
      </c>
      <c r="H239" s="2">
        <v>0.37428299999999998</v>
      </c>
      <c r="I239" s="2">
        <v>-1.49159</v>
      </c>
      <c r="J239" s="2">
        <v>-0.94758200000000004</v>
      </c>
      <c r="K239" s="2">
        <v>-0.89792799999999995</v>
      </c>
      <c r="L239" s="2">
        <v>-9.8303999999999996E-3</v>
      </c>
    </row>
    <row r="240" spans="1:12" ht="15" x14ac:dyDescent="0.15">
      <c r="A240" s="2" t="s">
        <v>473</v>
      </c>
      <c r="B240" s="2" t="s">
        <v>474</v>
      </c>
      <c r="C240" s="2" t="s">
        <v>11</v>
      </c>
      <c r="D240" s="2">
        <v>5424124</v>
      </c>
      <c r="E240" s="2">
        <v>5426139</v>
      </c>
      <c r="F240" s="2">
        <v>1</v>
      </c>
      <c r="G240" s="2">
        <v>0.94063799999999997</v>
      </c>
      <c r="H240" s="2">
        <v>1.1707799999999999</v>
      </c>
      <c r="I240" s="2">
        <v>0.31576399999999999</v>
      </c>
      <c r="J240" s="2">
        <v>0.422956</v>
      </c>
      <c r="K240" s="2">
        <v>-0.743892</v>
      </c>
      <c r="L240" s="2">
        <v>-4.0959999999999998E-4</v>
      </c>
    </row>
    <row r="241" spans="1:12" ht="15" x14ac:dyDescent="0.15">
      <c r="A241" s="2" t="s">
        <v>475</v>
      </c>
      <c r="B241" s="2" t="s">
        <v>476</v>
      </c>
      <c r="C241" s="2" t="s">
        <v>11</v>
      </c>
      <c r="D241" s="2">
        <v>11930690</v>
      </c>
      <c r="E241" s="2">
        <v>11935680</v>
      </c>
      <c r="F241" s="2">
        <v>1</v>
      </c>
      <c r="G241" s="2">
        <v>0.90608100000000003</v>
      </c>
      <c r="H241" s="2">
        <v>1.51908</v>
      </c>
      <c r="I241" s="2">
        <v>0.74549100000000001</v>
      </c>
      <c r="J241" s="2">
        <v>1.36809</v>
      </c>
      <c r="K241" s="2">
        <v>-1.2177500000000001</v>
      </c>
      <c r="L241" s="2">
        <v>-5.3247999999999997E-2</v>
      </c>
    </row>
    <row r="242" spans="1:12" ht="15" x14ac:dyDescent="0.15">
      <c r="A242" s="2" t="s">
        <v>477</v>
      </c>
      <c r="B242" s="2" t="s">
        <v>478</v>
      </c>
      <c r="C242" s="2" t="s">
        <v>11</v>
      </c>
      <c r="D242" s="2">
        <v>13383709</v>
      </c>
      <c r="E242" s="2">
        <v>13384640</v>
      </c>
      <c r="F242" s="2">
        <v>1</v>
      </c>
      <c r="G242" s="2">
        <v>23.1708</v>
      </c>
      <c r="H242" s="2">
        <v>61.746299999999998</v>
      </c>
      <c r="I242" s="2">
        <v>1.41405</v>
      </c>
      <c r="J242" s="2">
        <v>1.23184</v>
      </c>
      <c r="K242" s="2">
        <v>-1.14798</v>
      </c>
      <c r="L242" s="2">
        <v>-4.0959999999999998E-4</v>
      </c>
    </row>
    <row r="243" spans="1:12" ht="15" x14ac:dyDescent="0.15">
      <c r="A243" s="2" t="s">
        <v>479</v>
      </c>
      <c r="B243" s="2" t="s">
        <v>478</v>
      </c>
      <c r="C243" s="2" t="s">
        <v>11</v>
      </c>
      <c r="D243" s="2">
        <v>13383709</v>
      </c>
      <c r="E243" s="2">
        <v>13384640</v>
      </c>
      <c r="F243" s="2">
        <v>1</v>
      </c>
      <c r="G243" s="2">
        <v>21.504999999999999</v>
      </c>
      <c r="H243" s="2">
        <v>58.878599999999999</v>
      </c>
      <c r="I243" s="2">
        <v>1.4530700000000001</v>
      </c>
      <c r="J243" s="2">
        <v>1.81769</v>
      </c>
      <c r="K243" s="2">
        <v>-1.3220700000000001</v>
      </c>
      <c r="L243" s="2">
        <v>-4.0959999999999998E-4</v>
      </c>
    </row>
    <row r="244" spans="1:12" ht="15" x14ac:dyDescent="0.15">
      <c r="A244" s="2" t="s">
        <v>480</v>
      </c>
      <c r="B244" s="2" t="s">
        <v>481</v>
      </c>
      <c r="C244" s="2" t="s">
        <v>11</v>
      </c>
      <c r="D244" s="2">
        <v>13396944</v>
      </c>
      <c r="E244" s="2">
        <v>13397287</v>
      </c>
      <c r="F244" s="2">
        <v>1</v>
      </c>
      <c r="G244" s="2">
        <v>2.6835599999999999</v>
      </c>
      <c r="H244" s="2">
        <v>2.3678499999999998</v>
      </c>
      <c r="I244" s="2">
        <v>-0.18056900000000001</v>
      </c>
      <c r="J244" s="2">
        <v>-0.2006</v>
      </c>
      <c r="K244" s="2">
        <v>-1.02437</v>
      </c>
      <c r="L244" s="2">
        <v>-4.0959999999999998E-4</v>
      </c>
    </row>
    <row r="245" spans="1:12" ht="15" x14ac:dyDescent="0.15">
      <c r="A245" s="2" t="s">
        <v>482</v>
      </c>
      <c r="B245" s="2" t="s">
        <v>483</v>
      </c>
      <c r="C245" s="2" t="s">
        <v>11</v>
      </c>
      <c r="D245" s="2">
        <v>31703214</v>
      </c>
      <c r="E245" s="2">
        <v>31706941</v>
      </c>
      <c r="F245" s="2">
        <v>1</v>
      </c>
      <c r="G245" s="2">
        <v>1.7847999999999999</v>
      </c>
      <c r="H245" s="2">
        <v>0.60020600000000002</v>
      </c>
      <c r="I245" s="2">
        <v>-1.57223</v>
      </c>
      <c r="J245" s="2">
        <v>-0.41571399999999997</v>
      </c>
      <c r="K245" s="2">
        <v>-1.02939</v>
      </c>
      <c r="L245" s="2">
        <v>-4.0959999999999998E-4</v>
      </c>
    </row>
    <row r="246" spans="1:12" ht="15" x14ac:dyDescent="0.15">
      <c r="A246" s="2" t="s">
        <v>484</v>
      </c>
      <c r="B246" s="2" t="s">
        <v>485</v>
      </c>
      <c r="C246" s="2" t="s">
        <v>11</v>
      </c>
      <c r="D246" s="2">
        <v>32316934</v>
      </c>
      <c r="E246" s="2">
        <v>32322847</v>
      </c>
      <c r="F246" s="2">
        <v>1</v>
      </c>
      <c r="G246" s="2">
        <v>1.42845</v>
      </c>
      <c r="H246" s="2">
        <v>1.6757599999999999</v>
      </c>
      <c r="I246" s="2">
        <v>0.23036200000000001</v>
      </c>
      <c r="J246" s="2">
        <v>0.13114799999999999</v>
      </c>
      <c r="K246" s="2">
        <v>-1.2533399999999999</v>
      </c>
      <c r="L246" s="2">
        <v>-0.19578880000000001</v>
      </c>
    </row>
    <row r="247" spans="1:12" ht="15" x14ac:dyDescent="0.15">
      <c r="A247" s="2" t="s">
        <v>486</v>
      </c>
      <c r="B247" s="2" t="s">
        <v>485</v>
      </c>
      <c r="C247" s="2" t="s">
        <v>11</v>
      </c>
      <c r="D247" s="2">
        <v>32316934</v>
      </c>
      <c r="E247" s="2">
        <v>32322847</v>
      </c>
      <c r="F247" s="2">
        <v>1</v>
      </c>
      <c r="G247" s="2">
        <v>1.82965</v>
      </c>
      <c r="H247" s="2">
        <v>1.1302700000000001</v>
      </c>
      <c r="I247" s="2">
        <v>-0.69490300000000005</v>
      </c>
      <c r="J247" s="2">
        <v>-0.85087900000000005</v>
      </c>
      <c r="K247" s="2">
        <v>-1.29095</v>
      </c>
      <c r="L247" s="2">
        <v>-4.0959999999999998E-4</v>
      </c>
    </row>
    <row r="248" spans="1:12" ht="15" x14ac:dyDescent="0.15">
      <c r="A248" s="2" t="s">
        <v>487</v>
      </c>
      <c r="B248" s="2" t="s">
        <v>488</v>
      </c>
      <c r="C248" s="2" t="s">
        <v>11</v>
      </c>
      <c r="D248" s="2">
        <v>32426125</v>
      </c>
      <c r="E248" s="2">
        <v>32427105</v>
      </c>
      <c r="F248" s="2">
        <v>1</v>
      </c>
      <c r="G248" s="2">
        <v>78.980199999999996</v>
      </c>
      <c r="H248" s="2">
        <v>153.56700000000001</v>
      </c>
      <c r="I248" s="2">
        <v>0.95930099999999996</v>
      </c>
      <c r="J248" s="2">
        <v>3.5459000000000001</v>
      </c>
      <c r="K248" s="2">
        <v>-1.3352599999999999</v>
      </c>
      <c r="L248" s="2">
        <v>-4.0959999999999998E-4</v>
      </c>
    </row>
    <row r="249" spans="1:12" ht="15" x14ac:dyDescent="0.15">
      <c r="A249" s="2" t="s">
        <v>489</v>
      </c>
      <c r="B249" s="2" t="s">
        <v>490</v>
      </c>
      <c r="C249" s="2" t="s">
        <v>11</v>
      </c>
      <c r="D249" s="2">
        <v>40319451</v>
      </c>
      <c r="E249" s="2">
        <v>40320523</v>
      </c>
      <c r="F249" s="2">
        <v>1</v>
      </c>
      <c r="G249" s="2">
        <v>4.5647599999999997</v>
      </c>
      <c r="H249" s="2">
        <v>2.6380400000000002</v>
      </c>
      <c r="I249" s="2">
        <v>-0.79107099999999997</v>
      </c>
      <c r="J249" s="2">
        <v>-2.0342899999999999</v>
      </c>
      <c r="K249" s="2">
        <v>-1.1772199999999999</v>
      </c>
      <c r="L249" s="2">
        <v>-2.0070399999999999E-2</v>
      </c>
    </row>
    <row r="250" spans="1:12" ht="15" x14ac:dyDescent="0.15">
      <c r="A250" s="2" t="s">
        <v>491</v>
      </c>
      <c r="B250" s="2" t="s">
        <v>492</v>
      </c>
      <c r="C250" s="2" t="s">
        <v>11</v>
      </c>
      <c r="D250" s="2">
        <v>45370951</v>
      </c>
      <c r="E250" s="2">
        <v>45450174</v>
      </c>
      <c r="F250" s="2">
        <v>1</v>
      </c>
      <c r="G250" s="2">
        <v>15.7803</v>
      </c>
      <c r="H250" s="2">
        <v>15.231999999999999</v>
      </c>
      <c r="I250" s="2">
        <v>-5.1020099999999999E-2</v>
      </c>
      <c r="J250" s="2">
        <v>-4.8168200000000001E-2</v>
      </c>
      <c r="K250" s="2">
        <v>-1.3187500000000001</v>
      </c>
      <c r="L250" s="2">
        <v>-6.5535999999999997E-2</v>
      </c>
    </row>
    <row r="251" spans="1:12" ht="15" x14ac:dyDescent="0.15">
      <c r="A251" s="2" t="s">
        <v>493</v>
      </c>
      <c r="B251" s="2" t="s">
        <v>494</v>
      </c>
      <c r="C251" s="2" t="s">
        <v>11</v>
      </c>
      <c r="D251" s="2">
        <v>45370951</v>
      </c>
      <c r="E251" s="2">
        <v>45450174</v>
      </c>
      <c r="F251" s="2">
        <v>1</v>
      </c>
      <c r="G251" s="2">
        <v>1.11991</v>
      </c>
      <c r="H251" s="2">
        <v>0.58654600000000001</v>
      </c>
      <c r="I251" s="2">
        <v>-0.93306999999999995</v>
      </c>
      <c r="J251" s="2">
        <v>-0.24698400000000001</v>
      </c>
      <c r="K251" s="2">
        <v>-1.1363700000000001</v>
      </c>
      <c r="L251" s="2">
        <v>-0.114688</v>
      </c>
    </row>
    <row r="252" spans="1:12" ht="15" x14ac:dyDescent="0.15">
      <c r="A252" s="2" t="s">
        <v>495</v>
      </c>
      <c r="B252" s="2" t="s">
        <v>496</v>
      </c>
      <c r="C252" s="2" t="s">
        <v>11</v>
      </c>
      <c r="D252" s="2">
        <v>47098724</v>
      </c>
      <c r="E252" s="2">
        <v>47110410</v>
      </c>
      <c r="F252" s="2">
        <v>1</v>
      </c>
      <c r="G252" s="2">
        <v>5.9285199999999998</v>
      </c>
      <c r="H252" s="2">
        <v>6.9939400000000003</v>
      </c>
      <c r="I252" s="2">
        <v>0.23843400000000001</v>
      </c>
      <c r="J252" s="2">
        <v>0.856877</v>
      </c>
      <c r="K252" s="2">
        <v>-1.2844599999999999</v>
      </c>
      <c r="L252" s="2">
        <v>-3.6864000000000001E-2</v>
      </c>
    </row>
    <row r="253" spans="1:12" ht="15" x14ac:dyDescent="0.15">
      <c r="A253" s="2" t="s">
        <v>497</v>
      </c>
      <c r="B253" s="2" t="s">
        <v>498</v>
      </c>
      <c r="C253" s="2" t="s">
        <v>11</v>
      </c>
      <c r="D253" s="2">
        <v>49617909</v>
      </c>
      <c r="E253" s="2">
        <v>49618460</v>
      </c>
      <c r="F253" s="2">
        <v>1</v>
      </c>
      <c r="G253" s="2">
        <v>2.5918700000000001</v>
      </c>
      <c r="H253" s="2">
        <v>3.3921899999999998</v>
      </c>
      <c r="I253" s="2">
        <v>0.38822499999999999</v>
      </c>
      <c r="J253" s="2">
        <v>0.432896</v>
      </c>
      <c r="K253" s="2">
        <v>-0.87326199999999998</v>
      </c>
      <c r="L253" s="2">
        <v>-9.4208E-2</v>
      </c>
    </row>
    <row r="254" spans="1:12" ht="15" x14ac:dyDescent="0.15">
      <c r="A254" s="2" t="s">
        <v>499</v>
      </c>
      <c r="B254" s="2" t="s">
        <v>500</v>
      </c>
      <c r="C254" s="2" t="s">
        <v>11</v>
      </c>
      <c r="D254" s="2">
        <v>54001965</v>
      </c>
      <c r="E254" s="2">
        <v>54003687</v>
      </c>
      <c r="F254" s="2">
        <v>1</v>
      </c>
      <c r="G254" s="2">
        <v>0.486099</v>
      </c>
      <c r="H254" s="2">
        <v>1.3006500000000001</v>
      </c>
      <c r="I254" s="2">
        <v>1.41991</v>
      </c>
      <c r="J254" s="2">
        <v>1.0962400000000001</v>
      </c>
      <c r="K254" s="2">
        <v>-1.0584800000000001</v>
      </c>
      <c r="L254" s="2">
        <v>-4.0959999999999998E-4</v>
      </c>
    </row>
    <row r="255" spans="1:12" ht="15" x14ac:dyDescent="0.15">
      <c r="A255" s="2" t="s">
        <v>501</v>
      </c>
      <c r="B255" s="2" t="s">
        <v>502</v>
      </c>
      <c r="C255" s="2" t="s">
        <v>11</v>
      </c>
      <c r="D255" s="2">
        <v>54702158</v>
      </c>
      <c r="E255" s="2">
        <v>54706152</v>
      </c>
      <c r="F255" s="2">
        <v>1</v>
      </c>
      <c r="G255" s="2">
        <v>0.57866399999999996</v>
      </c>
      <c r="H255" s="2">
        <v>1.2564</v>
      </c>
      <c r="I255" s="2">
        <v>1.11849</v>
      </c>
      <c r="J255" s="2">
        <v>0.66087300000000004</v>
      </c>
      <c r="K255" s="2">
        <v>-1.2190099999999999</v>
      </c>
      <c r="L255" s="2">
        <v>-6.9631999999999999E-2</v>
      </c>
    </row>
    <row r="256" spans="1:12" ht="15" x14ac:dyDescent="0.15">
      <c r="A256" s="2" t="s">
        <v>503</v>
      </c>
      <c r="B256" s="2" t="s">
        <v>504</v>
      </c>
      <c r="C256" s="2" t="s">
        <v>11</v>
      </c>
      <c r="D256" s="2">
        <v>55379103</v>
      </c>
      <c r="E256" s="2">
        <v>55384132</v>
      </c>
      <c r="F256" s="2">
        <v>1</v>
      </c>
      <c r="G256" s="2">
        <v>1.2639400000000001</v>
      </c>
      <c r="H256" s="2">
        <v>0.80726799999999999</v>
      </c>
      <c r="I256" s="2">
        <v>-0.64680800000000005</v>
      </c>
      <c r="J256" s="2">
        <v>-1.1846699999999999</v>
      </c>
      <c r="K256" s="2">
        <v>-1.27661</v>
      </c>
      <c r="L256" s="2">
        <v>-0.1142784</v>
      </c>
    </row>
    <row r="257" spans="1:12" ht="15" x14ac:dyDescent="0.15">
      <c r="A257" s="2" t="s">
        <v>505</v>
      </c>
      <c r="B257" s="2" t="s">
        <v>506</v>
      </c>
      <c r="C257" s="2" t="s">
        <v>11</v>
      </c>
      <c r="D257" s="2">
        <v>1342504</v>
      </c>
      <c r="E257" s="2">
        <v>1349822</v>
      </c>
      <c r="F257" s="2">
        <v>1</v>
      </c>
      <c r="G257" s="2">
        <v>1.5630599999999999</v>
      </c>
      <c r="H257" s="2">
        <v>0.60716499999999995</v>
      </c>
      <c r="I257" s="2">
        <v>-1.3642099999999999</v>
      </c>
      <c r="J257" s="2">
        <v>-1.74183</v>
      </c>
      <c r="K257" s="2">
        <v>-1.27451</v>
      </c>
      <c r="L257" s="2">
        <v>-0.10649599999999999</v>
      </c>
    </row>
    <row r="258" spans="1:12" ht="15" x14ac:dyDescent="0.15">
      <c r="A258" s="2" t="s">
        <v>507</v>
      </c>
      <c r="B258" s="2" t="s">
        <v>506</v>
      </c>
      <c r="C258" s="2" t="s">
        <v>11</v>
      </c>
      <c r="D258" s="2">
        <v>1342504</v>
      </c>
      <c r="E258" s="2">
        <v>1349822</v>
      </c>
      <c r="F258" s="2">
        <v>1</v>
      </c>
      <c r="G258" s="2">
        <v>2.3895200000000001</v>
      </c>
      <c r="H258" s="2">
        <v>0.87758000000000003</v>
      </c>
      <c r="I258" s="2">
        <v>-1.44512</v>
      </c>
      <c r="J258" s="2">
        <v>-1.16805</v>
      </c>
      <c r="K258" s="2">
        <v>-1.1094999999999999</v>
      </c>
      <c r="L258" s="2">
        <v>-4.0959999999999998E-4</v>
      </c>
    </row>
    <row r="259" spans="1:12" ht="15" x14ac:dyDescent="0.15">
      <c r="A259" s="2" t="s">
        <v>508</v>
      </c>
      <c r="B259" s="2" t="s">
        <v>509</v>
      </c>
      <c r="C259" s="2" t="s">
        <v>11</v>
      </c>
      <c r="D259" s="2">
        <v>1538643</v>
      </c>
      <c r="E259" s="2">
        <v>1545628</v>
      </c>
      <c r="F259" s="2">
        <v>1</v>
      </c>
      <c r="G259" s="2">
        <v>105.66800000000001</v>
      </c>
      <c r="H259" s="2">
        <v>180.62299999999999</v>
      </c>
      <c r="I259" s="2">
        <v>0.77343300000000004</v>
      </c>
      <c r="J259" s="2">
        <v>2.21224</v>
      </c>
      <c r="K259" s="2">
        <v>-1.35629</v>
      </c>
      <c r="L259" s="2">
        <v>-3.6864000000000001E-2</v>
      </c>
    </row>
    <row r="260" spans="1:12" ht="15" x14ac:dyDescent="0.15">
      <c r="A260" s="2" t="s">
        <v>510</v>
      </c>
      <c r="B260" s="2" t="s">
        <v>511</v>
      </c>
      <c r="C260" s="2" t="s">
        <v>11</v>
      </c>
      <c r="D260" s="2">
        <v>2406441</v>
      </c>
      <c r="E260" s="2">
        <v>2414047</v>
      </c>
      <c r="F260" s="2">
        <v>1</v>
      </c>
      <c r="G260" s="2">
        <v>0.94959400000000005</v>
      </c>
      <c r="H260" s="2">
        <v>2.03911</v>
      </c>
      <c r="I260" s="2">
        <v>1.10256</v>
      </c>
      <c r="J260" s="2">
        <v>1.92702</v>
      </c>
      <c r="K260" s="2">
        <v>-1.1837299999999999</v>
      </c>
      <c r="L260" s="2">
        <v>-4.0959999999999998E-4</v>
      </c>
    </row>
    <row r="261" spans="1:12" ht="15" x14ac:dyDescent="0.15">
      <c r="A261" s="2" t="s">
        <v>512</v>
      </c>
      <c r="B261" s="2" t="s">
        <v>513</v>
      </c>
      <c r="C261" s="2" t="s">
        <v>11</v>
      </c>
      <c r="D261" s="2">
        <v>13312552</v>
      </c>
      <c r="E261" s="2">
        <v>13313517</v>
      </c>
      <c r="F261" s="2">
        <v>1</v>
      </c>
      <c r="G261" s="2">
        <v>10.7384</v>
      </c>
      <c r="H261" s="2">
        <v>13.575799999999999</v>
      </c>
      <c r="I261" s="2">
        <v>0.33825100000000002</v>
      </c>
      <c r="J261" s="2">
        <v>8.1700900000000007E-2</v>
      </c>
      <c r="K261" s="2">
        <v>-1.41459</v>
      </c>
      <c r="L261" s="2">
        <v>-4.0959999999999998E-4</v>
      </c>
    </row>
    <row r="262" spans="1:12" ht="15" x14ac:dyDescent="0.15">
      <c r="A262" s="2" t="s">
        <v>514</v>
      </c>
      <c r="B262" s="2" t="s">
        <v>515</v>
      </c>
      <c r="C262" s="2" t="s">
        <v>11</v>
      </c>
      <c r="D262" s="2">
        <v>13386626</v>
      </c>
      <c r="E262" s="2">
        <v>13388041</v>
      </c>
      <c r="F262" s="2">
        <v>1</v>
      </c>
      <c r="G262" s="2">
        <v>0.96015099999999998</v>
      </c>
      <c r="H262" s="2">
        <v>2.2139899999999999</v>
      </c>
      <c r="I262" s="2">
        <v>1.2053100000000001</v>
      </c>
      <c r="J262" s="2">
        <v>0.27312599999999998</v>
      </c>
      <c r="K262" s="2">
        <v>-1.4692499999999999</v>
      </c>
      <c r="L262" s="2">
        <v>-4.0959999999999998E-4</v>
      </c>
    </row>
    <row r="263" spans="1:12" ht="15" x14ac:dyDescent="0.15">
      <c r="A263" s="2" t="s">
        <v>516</v>
      </c>
      <c r="B263" s="2" t="s">
        <v>517</v>
      </c>
      <c r="C263" s="2" t="s">
        <v>11</v>
      </c>
      <c r="D263" s="2">
        <v>48719118</v>
      </c>
      <c r="E263" s="2">
        <v>48719913</v>
      </c>
      <c r="F263" s="2">
        <v>1</v>
      </c>
      <c r="G263" s="2">
        <v>1.26065</v>
      </c>
      <c r="H263" s="2">
        <v>2.40279</v>
      </c>
      <c r="I263" s="2">
        <v>0.93054400000000004</v>
      </c>
      <c r="J263" s="2">
        <v>0.88169699999999995</v>
      </c>
      <c r="K263" s="2">
        <v>-1.52749</v>
      </c>
      <c r="L263" s="2">
        <v>-2.82624E-2</v>
      </c>
    </row>
    <row r="264" spans="1:12" ht="15" x14ac:dyDescent="0.15">
      <c r="A264" s="2" t="s">
        <v>518</v>
      </c>
      <c r="B264" s="2" t="s">
        <v>519</v>
      </c>
      <c r="C264" s="2" t="s">
        <v>11</v>
      </c>
      <c r="D264" s="2">
        <v>49403388</v>
      </c>
      <c r="E264" s="2">
        <v>49406397</v>
      </c>
      <c r="F264" s="2">
        <v>1</v>
      </c>
      <c r="G264" s="2">
        <v>0.24663399999999999</v>
      </c>
      <c r="H264" s="2">
        <v>1.1005100000000001</v>
      </c>
      <c r="I264" s="2">
        <v>2.1577299999999999</v>
      </c>
      <c r="J264" s="2">
        <v>1.6124000000000001</v>
      </c>
      <c r="K264" s="2">
        <v>-1.3353900000000001</v>
      </c>
      <c r="L264" s="2">
        <v>-5.7343999999999999E-2</v>
      </c>
    </row>
    <row r="265" spans="1:12" ht="15" x14ac:dyDescent="0.15">
      <c r="A265" s="2" t="s">
        <v>520</v>
      </c>
      <c r="B265" s="2" t="s">
        <v>521</v>
      </c>
      <c r="C265" s="2" t="s">
        <v>11</v>
      </c>
      <c r="D265" s="2">
        <v>49621628</v>
      </c>
      <c r="E265" s="2">
        <v>49624074</v>
      </c>
      <c r="F265" s="2">
        <v>1</v>
      </c>
      <c r="G265" s="2">
        <v>0.969692</v>
      </c>
      <c r="H265" s="2">
        <v>1.6993100000000001</v>
      </c>
      <c r="I265" s="2">
        <v>0.80934799999999996</v>
      </c>
      <c r="J265" s="2">
        <v>0.42529099999999997</v>
      </c>
      <c r="K265" s="2">
        <v>-1.26101</v>
      </c>
      <c r="L265" s="2">
        <v>-4.0959999999999998E-4</v>
      </c>
    </row>
    <row r="266" spans="1:12" ht="15" x14ac:dyDescent="0.15">
      <c r="A266" s="2" t="s">
        <v>522</v>
      </c>
      <c r="B266" s="2" t="s">
        <v>521</v>
      </c>
      <c r="C266" s="2" t="s">
        <v>11</v>
      </c>
      <c r="D266" s="2">
        <v>49621628</v>
      </c>
      <c r="E266" s="2">
        <v>49624074</v>
      </c>
      <c r="F266" s="2">
        <v>1</v>
      </c>
      <c r="G266" s="2">
        <v>5.0416400000000001</v>
      </c>
      <c r="H266" s="2">
        <v>4.5983799999999997</v>
      </c>
      <c r="I266" s="2">
        <v>-0.13277</v>
      </c>
      <c r="J266" s="2">
        <v>-6.5181500000000003E-2</v>
      </c>
      <c r="K266" s="2">
        <v>-1.13219</v>
      </c>
      <c r="L266" s="2">
        <v>-4.0959999999999998E-4</v>
      </c>
    </row>
    <row r="267" spans="1:12" ht="15" x14ac:dyDescent="0.15">
      <c r="A267" s="2" t="s">
        <v>523</v>
      </c>
      <c r="B267" s="2" t="s">
        <v>524</v>
      </c>
      <c r="C267" s="2" t="s">
        <v>11</v>
      </c>
      <c r="D267" s="2">
        <v>53675695</v>
      </c>
      <c r="E267" s="2">
        <v>53679643</v>
      </c>
      <c r="F267" s="2">
        <v>1</v>
      </c>
      <c r="G267" s="2">
        <v>9.8533200000000001</v>
      </c>
      <c r="H267" s="2">
        <v>6.0697599999999996</v>
      </c>
      <c r="I267" s="2">
        <v>-0.69897100000000001</v>
      </c>
      <c r="J267" s="2">
        <v>-0.15828300000000001</v>
      </c>
      <c r="K267" s="2">
        <v>-1.1654</v>
      </c>
      <c r="L267" s="2">
        <v>-4.5056000000000002E-3</v>
      </c>
    </row>
    <row r="268" spans="1:12" ht="15" x14ac:dyDescent="0.15">
      <c r="A268" s="2" t="s">
        <v>525</v>
      </c>
      <c r="B268" s="2" t="s">
        <v>526</v>
      </c>
      <c r="C268" s="2" t="s">
        <v>11</v>
      </c>
      <c r="D268" s="2">
        <v>54084506</v>
      </c>
      <c r="E268" s="2">
        <v>54096098</v>
      </c>
      <c r="F268" s="2">
        <v>1</v>
      </c>
      <c r="G268" s="2">
        <v>6.2961400000000003</v>
      </c>
      <c r="H268" s="2">
        <v>6.3043699999999996</v>
      </c>
      <c r="I268" s="2">
        <v>1.8848999999999999E-3</v>
      </c>
      <c r="J268" s="2">
        <v>7.5511899999999995E-4</v>
      </c>
      <c r="K268" s="2">
        <v>-1.4085099999999999</v>
      </c>
      <c r="L268" s="2">
        <v>-4.0959999999999998E-4</v>
      </c>
    </row>
    <row r="269" spans="1:12" ht="15" x14ac:dyDescent="0.15">
      <c r="A269" s="2" t="s">
        <v>527</v>
      </c>
      <c r="B269" s="2" t="s">
        <v>528</v>
      </c>
      <c r="C269" s="2" t="s">
        <v>12</v>
      </c>
      <c r="D269" s="2">
        <v>575316</v>
      </c>
      <c r="E269" s="2">
        <v>587914</v>
      </c>
      <c r="F269" s="2">
        <v>1</v>
      </c>
      <c r="G269" s="2">
        <v>3.23319</v>
      </c>
      <c r="H269" s="2">
        <v>12.8629</v>
      </c>
      <c r="I269" s="2">
        <v>1.9921899999999999</v>
      </c>
      <c r="J269" s="2">
        <v>4.0854999999999997</v>
      </c>
      <c r="K269" s="2">
        <v>-1.2258599999999999</v>
      </c>
      <c r="L269" s="2">
        <v>-4.5055999999999999E-2</v>
      </c>
    </row>
    <row r="270" spans="1:12" ht="15" x14ac:dyDescent="0.15">
      <c r="A270" s="2" t="s">
        <v>529</v>
      </c>
      <c r="B270" s="2" t="s">
        <v>530</v>
      </c>
      <c r="C270" s="2" t="s">
        <v>12</v>
      </c>
      <c r="D270" s="2">
        <v>681556</v>
      </c>
      <c r="E270" s="2">
        <v>684359</v>
      </c>
      <c r="F270" s="2">
        <v>1</v>
      </c>
      <c r="G270" s="2">
        <v>0.271617</v>
      </c>
      <c r="H270" s="2">
        <v>1.08131</v>
      </c>
      <c r="I270" s="2">
        <v>1.9931399999999999</v>
      </c>
      <c r="J270" s="2">
        <v>1.33647</v>
      </c>
      <c r="K270" s="2">
        <v>-1.2102999999999999</v>
      </c>
      <c r="L270" s="2">
        <v>-0.16384000000000001</v>
      </c>
    </row>
    <row r="271" spans="1:12" ht="15" x14ac:dyDescent="0.15">
      <c r="A271" s="2" t="s">
        <v>531</v>
      </c>
      <c r="B271" s="2" t="s">
        <v>532</v>
      </c>
      <c r="C271" s="2" t="s">
        <v>12</v>
      </c>
      <c r="D271" s="2">
        <v>4704300</v>
      </c>
      <c r="E271" s="2">
        <v>4706850</v>
      </c>
      <c r="F271" s="2">
        <v>1</v>
      </c>
      <c r="G271" s="2">
        <v>0.33680900000000003</v>
      </c>
      <c r="H271" s="2">
        <v>2.0863</v>
      </c>
      <c r="I271" s="2">
        <v>2.6309499999999999</v>
      </c>
      <c r="J271" s="2">
        <v>0.50217400000000001</v>
      </c>
      <c r="K271" s="2">
        <v>-1.1664399999999999</v>
      </c>
      <c r="L271" s="2">
        <v>-4.0959999999999998E-4</v>
      </c>
    </row>
    <row r="272" spans="1:12" ht="15" x14ac:dyDescent="0.15">
      <c r="A272" s="2" t="s">
        <v>533</v>
      </c>
      <c r="B272" s="2" t="s">
        <v>534</v>
      </c>
      <c r="C272" s="2" t="s">
        <v>12</v>
      </c>
      <c r="D272" s="2">
        <v>6679526</v>
      </c>
      <c r="E272" s="2">
        <v>6693282</v>
      </c>
      <c r="F272" s="2">
        <v>4</v>
      </c>
      <c r="G272" s="2">
        <v>2.5920100000000001</v>
      </c>
      <c r="H272" s="2">
        <v>3.3971499999999999</v>
      </c>
      <c r="I272" s="2">
        <v>0.39025700000000002</v>
      </c>
      <c r="J272" s="2">
        <v>0.43161300000000002</v>
      </c>
      <c r="K272" s="2">
        <v>-1.2636099999999999</v>
      </c>
      <c r="L272" s="2">
        <v>-5.3248000000000002E-3</v>
      </c>
    </row>
    <row r="273" spans="1:12" ht="15" x14ac:dyDescent="0.15">
      <c r="A273" s="2" t="s">
        <v>535</v>
      </c>
      <c r="B273" s="2" t="s">
        <v>534</v>
      </c>
      <c r="C273" s="2" t="s">
        <v>12</v>
      </c>
      <c r="D273" s="2">
        <v>6679526</v>
      </c>
      <c r="E273" s="2">
        <v>6693282</v>
      </c>
      <c r="F273" s="2">
        <v>4</v>
      </c>
      <c r="G273" s="2">
        <v>1.76942</v>
      </c>
      <c r="H273" s="2">
        <v>2.8689</v>
      </c>
      <c r="I273" s="2">
        <v>0.69721999999999995</v>
      </c>
      <c r="J273" s="2">
        <v>0.63669500000000001</v>
      </c>
      <c r="K273" s="2">
        <v>-1.2675700000000001</v>
      </c>
      <c r="L273" s="2">
        <v>-5.3248000000000002E-3</v>
      </c>
    </row>
    <row r="274" spans="1:12" ht="15" x14ac:dyDescent="0.15">
      <c r="A274" s="2" t="s">
        <v>536</v>
      </c>
      <c r="B274" s="2" t="s">
        <v>537</v>
      </c>
      <c r="C274" s="2" t="s">
        <v>12</v>
      </c>
      <c r="D274" s="2">
        <v>38979441</v>
      </c>
      <c r="E274" s="2">
        <v>38981313</v>
      </c>
      <c r="F274" s="2">
        <v>1</v>
      </c>
      <c r="G274" s="2">
        <v>18.3949</v>
      </c>
      <c r="H274" s="2">
        <v>18.3995</v>
      </c>
      <c r="I274" s="2">
        <v>3.5802700000000002E-4</v>
      </c>
      <c r="J274" s="2">
        <v>3.9527600000000001E-4</v>
      </c>
      <c r="K274" s="2">
        <v>-1.1279300000000001</v>
      </c>
      <c r="L274" s="2">
        <v>-3.1948799999999999E-2</v>
      </c>
    </row>
    <row r="275" spans="1:12" ht="15" x14ac:dyDescent="0.15">
      <c r="A275" s="2" t="s">
        <v>538</v>
      </c>
      <c r="B275" s="2" t="s">
        <v>539</v>
      </c>
      <c r="C275" s="2" t="s">
        <v>12</v>
      </c>
      <c r="D275" s="2">
        <v>40788845</v>
      </c>
      <c r="E275" s="2">
        <v>40796161</v>
      </c>
      <c r="F275" s="2">
        <v>1</v>
      </c>
      <c r="G275" s="2">
        <v>2.64778</v>
      </c>
      <c r="H275" s="2">
        <v>2.2625000000000002</v>
      </c>
      <c r="I275" s="2">
        <v>-0.22686300000000001</v>
      </c>
      <c r="J275" s="2">
        <v>-1.5507399999999999E-2</v>
      </c>
      <c r="K275" s="2">
        <v>-1.30837</v>
      </c>
      <c r="L275" s="2">
        <v>-4.0960000000000003E-2</v>
      </c>
    </row>
    <row r="276" spans="1:12" ht="15" x14ac:dyDescent="0.15">
      <c r="A276" s="2" t="s">
        <v>540</v>
      </c>
      <c r="B276" s="2" t="s">
        <v>541</v>
      </c>
      <c r="C276" s="2" t="s">
        <v>12</v>
      </c>
      <c r="D276" s="2">
        <v>42011676</v>
      </c>
      <c r="E276" s="2">
        <v>42026030</v>
      </c>
      <c r="F276" s="2">
        <v>1</v>
      </c>
      <c r="G276" s="2">
        <v>1.47272</v>
      </c>
      <c r="H276" s="2">
        <v>1.42635</v>
      </c>
      <c r="I276" s="2">
        <v>-4.6156900000000001E-2</v>
      </c>
      <c r="J276" s="2">
        <v>-3.59815E-2</v>
      </c>
      <c r="K276" s="2">
        <v>-1.2534700000000001</v>
      </c>
      <c r="L276" s="2">
        <v>-4.0959999999999998E-4</v>
      </c>
    </row>
    <row r="277" spans="1:12" ht="15" x14ac:dyDescent="0.15">
      <c r="A277" s="2" t="s">
        <v>542</v>
      </c>
      <c r="B277" s="2" t="s">
        <v>543</v>
      </c>
      <c r="C277" s="2" t="s">
        <v>12</v>
      </c>
      <c r="D277" s="2">
        <v>43858042</v>
      </c>
      <c r="E277" s="2">
        <v>43880009</v>
      </c>
      <c r="F277" s="2">
        <v>1</v>
      </c>
      <c r="G277" s="2">
        <v>1.4092</v>
      </c>
      <c r="H277" s="2">
        <v>0.75695500000000004</v>
      </c>
      <c r="I277" s="2">
        <v>-0.89659299999999997</v>
      </c>
      <c r="J277" s="2">
        <v>-0.40066499999999999</v>
      </c>
      <c r="K277" s="2">
        <v>-1.4579200000000001</v>
      </c>
      <c r="L277" s="2">
        <v>-4.0959999999999998E-4</v>
      </c>
    </row>
    <row r="278" spans="1:12" ht="15" x14ac:dyDescent="0.15">
      <c r="A278" s="2" t="s">
        <v>544</v>
      </c>
      <c r="B278" s="2" t="s">
        <v>545</v>
      </c>
      <c r="C278" s="2" t="s">
        <v>12</v>
      </c>
      <c r="D278" s="2">
        <v>62627863</v>
      </c>
      <c r="E278" s="2">
        <v>62642155</v>
      </c>
      <c r="F278" s="2">
        <v>1</v>
      </c>
      <c r="G278" s="2">
        <v>5.1005099999999999</v>
      </c>
      <c r="H278" s="2">
        <v>6.8273000000000001</v>
      </c>
      <c r="I278" s="2">
        <v>0.42067399999999999</v>
      </c>
      <c r="J278" s="2">
        <v>7.8683000000000003E-2</v>
      </c>
      <c r="K278" s="2">
        <v>-1.17255</v>
      </c>
      <c r="L278" s="2">
        <v>-4.0959999999999998E-4</v>
      </c>
    </row>
    <row r="279" spans="1:12" ht="15" x14ac:dyDescent="0.15">
      <c r="A279" s="2" t="s">
        <v>546</v>
      </c>
      <c r="B279" s="2" t="s">
        <v>547</v>
      </c>
      <c r="C279" s="2" t="s">
        <v>12</v>
      </c>
      <c r="D279" s="2">
        <v>65385926</v>
      </c>
      <c r="E279" s="2">
        <v>65387218</v>
      </c>
      <c r="F279" s="2">
        <v>1</v>
      </c>
      <c r="G279" s="2">
        <v>0.69126399999999999</v>
      </c>
      <c r="H279" s="2">
        <v>3.26172</v>
      </c>
      <c r="I279" s="2">
        <v>2.2383299999999999</v>
      </c>
      <c r="J279" s="2">
        <v>2.2690700000000001</v>
      </c>
      <c r="K279" s="2">
        <v>-1.0478000000000001</v>
      </c>
      <c r="L279" s="2">
        <v>-4.0959999999999998E-4</v>
      </c>
    </row>
    <row r="280" spans="1:12" ht="15" x14ac:dyDescent="0.15">
      <c r="A280" s="2" t="s">
        <v>548</v>
      </c>
      <c r="B280" s="2" t="s">
        <v>547</v>
      </c>
      <c r="C280" s="2" t="s">
        <v>12</v>
      </c>
      <c r="D280" s="2">
        <v>65385926</v>
      </c>
      <c r="E280" s="2">
        <v>65387218</v>
      </c>
      <c r="F280" s="2">
        <v>1</v>
      </c>
      <c r="G280" s="2">
        <v>0.15822800000000001</v>
      </c>
      <c r="H280" s="2">
        <v>2.2814100000000002</v>
      </c>
      <c r="I280" s="2">
        <v>3.8498399999999999</v>
      </c>
      <c r="J280" s="2">
        <v>1.7501800000000001</v>
      </c>
      <c r="K280" s="2">
        <v>-0.86631800000000003</v>
      </c>
      <c r="L280" s="2">
        <v>-8.1919999999999996E-3</v>
      </c>
    </row>
    <row r="281" spans="1:12" ht="15" x14ac:dyDescent="0.15">
      <c r="A281" s="2" t="s">
        <v>549</v>
      </c>
      <c r="B281" s="2" t="s">
        <v>550</v>
      </c>
      <c r="C281" s="2" t="s">
        <v>12</v>
      </c>
      <c r="D281" s="2">
        <v>6967660</v>
      </c>
      <c r="E281" s="2">
        <v>6989205</v>
      </c>
      <c r="F281" s="2">
        <v>1</v>
      </c>
      <c r="G281" s="2">
        <v>1.03867</v>
      </c>
      <c r="H281" s="2">
        <v>1.1657900000000001</v>
      </c>
      <c r="I281" s="2">
        <v>0.16657</v>
      </c>
      <c r="J281" s="2">
        <v>0.108528</v>
      </c>
      <c r="K281" s="2">
        <v>-1.20478</v>
      </c>
      <c r="L281" s="2">
        <v>-4.0959999999999998E-4</v>
      </c>
    </row>
    <row r="282" spans="1:12" ht="15" x14ac:dyDescent="0.15">
      <c r="A282" s="2" t="s">
        <v>551</v>
      </c>
      <c r="B282" s="2" t="s">
        <v>550</v>
      </c>
      <c r="C282" s="2" t="s">
        <v>12</v>
      </c>
      <c r="D282" s="2">
        <v>6967660</v>
      </c>
      <c r="E282" s="2">
        <v>6989205</v>
      </c>
      <c r="F282" s="2">
        <v>3</v>
      </c>
      <c r="G282" s="2">
        <v>0.281557</v>
      </c>
      <c r="H282" s="2">
        <v>0.73791200000000001</v>
      </c>
      <c r="I282" s="2">
        <v>1.39002</v>
      </c>
      <c r="J282" s="2">
        <v>0.88935600000000004</v>
      </c>
      <c r="K282" s="2">
        <v>-1.30555</v>
      </c>
      <c r="L282" s="2">
        <v>-0.237568</v>
      </c>
    </row>
    <row r="283" spans="1:12" ht="15" x14ac:dyDescent="0.15">
      <c r="A283" s="2" t="s">
        <v>552</v>
      </c>
      <c r="B283" s="2" t="s">
        <v>550</v>
      </c>
      <c r="C283" s="2" t="s">
        <v>12</v>
      </c>
      <c r="D283" s="2">
        <v>6967660</v>
      </c>
      <c r="E283" s="2">
        <v>6989205</v>
      </c>
      <c r="F283" s="2">
        <v>3</v>
      </c>
      <c r="G283" s="2">
        <v>1.2356799999999999</v>
      </c>
      <c r="H283" s="2">
        <v>1.23095</v>
      </c>
      <c r="I283" s="2">
        <v>-5.5286800000000002E-3</v>
      </c>
      <c r="J283" s="2">
        <v>-9.8037699999999998E-3</v>
      </c>
      <c r="K283" s="2">
        <v>-1.2235799999999999</v>
      </c>
      <c r="L283" s="2">
        <v>-0.237568</v>
      </c>
    </row>
    <row r="284" spans="1:12" ht="15" x14ac:dyDescent="0.15">
      <c r="A284" s="2" t="s">
        <v>553</v>
      </c>
      <c r="B284" s="2" t="s">
        <v>554</v>
      </c>
      <c r="C284" s="2" t="s">
        <v>12</v>
      </c>
      <c r="D284" s="2">
        <v>31797349</v>
      </c>
      <c r="E284" s="2">
        <v>31803030</v>
      </c>
      <c r="F284" s="2">
        <v>1</v>
      </c>
      <c r="G284" s="2">
        <v>0.94195399999999996</v>
      </c>
      <c r="H284" s="2">
        <v>1.1313800000000001</v>
      </c>
      <c r="I284" s="2">
        <v>0.26435599999999998</v>
      </c>
      <c r="J284" s="2">
        <v>0.92979500000000004</v>
      </c>
      <c r="K284" s="2">
        <v>-0.998475</v>
      </c>
      <c r="L284" s="2">
        <v>-4.5055999999999999E-2</v>
      </c>
    </row>
    <row r="285" spans="1:12" ht="15" x14ac:dyDescent="0.15">
      <c r="A285" s="2" t="s">
        <v>555</v>
      </c>
      <c r="B285" s="2" t="s">
        <v>556</v>
      </c>
      <c r="C285" s="2" t="s">
        <v>12</v>
      </c>
      <c r="D285" s="2">
        <v>50329438</v>
      </c>
      <c r="E285" s="2">
        <v>50330349</v>
      </c>
      <c r="F285" s="2">
        <v>1</v>
      </c>
      <c r="G285" s="2">
        <v>0.31812400000000002</v>
      </c>
      <c r="H285" s="2">
        <v>1.04904</v>
      </c>
      <c r="I285" s="2">
        <v>1.7214100000000001</v>
      </c>
      <c r="J285" s="2">
        <v>1.8013399999999999</v>
      </c>
      <c r="K285" s="2">
        <v>-1.2491300000000001</v>
      </c>
      <c r="L285" s="2">
        <v>-7.82336E-2</v>
      </c>
    </row>
    <row r="286" spans="1:12" ht="15" x14ac:dyDescent="0.15">
      <c r="A286" s="2" t="s">
        <v>557</v>
      </c>
      <c r="B286" s="2" t="s">
        <v>558</v>
      </c>
      <c r="C286" s="2" t="s">
        <v>12</v>
      </c>
      <c r="D286" s="2">
        <v>62524042</v>
      </c>
      <c r="E286" s="2">
        <v>62530908</v>
      </c>
      <c r="F286" s="2">
        <v>1</v>
      </c>
      <c r="G286" s="2">
        <v>1.7186399999999999</v>
      </c>
      <c r="H286" s="2">
        <v>0.27286899999999997</v>
      </c>
      <c r="I286" s="2">
        <v>-2.6549800000000001</v>
      </c>
      <c r="J286" s="2">
        <v>-0.51985899999999996</v>
      </c>
      <c r="K286" s="2">
        <v>-1.07216</v>
      </c>
      <c r="L286" s="2">
        <v>-4.0959999999999998E-4</v>
      </c>
    </row>
    <row r="287" spans="1:12" ht="15" x14ac:dyDescent="0.15">
      <c r="A287" s="2" t="s">
        <v>559</v>
      </c>
      <c r="B287" s="2" t="s">
        <v>560</v>
      </c>
      <c r="C287" s="2" t="s">
        <v>12</v>
      </c>
      <c r="D287" s="2">
        <v>62997448</v>
      </c>
      <c r="E287" s="2">
        <v>63003918</v>
      </c>
      <c r="F287" s="2">
        <v>2</v>
      </c>
      <c r="G287" s="2">
        <v>0.94256099999999998</v>
      </c>
      <c r="H287" s="2">
        <v>5.2042400000000004</v>
      </c>
      <c r="I287" s="2">
        <v>2.4650300000000001</v>
      </c>
      <c r="J287" s="2">
        <v>4.4332000000000003</v>
      </c>
      <c r="K287" s="2">
        <v>-1.3366</v>
      </c>
      <c r="L287" s="2">
        <v>-2.0480000000000002E-2</v>
      </c>
    </row>
    <row r="288" spans="1:12" ht="15" x14ac:dyDescent="0.15">
      <c r="A288" s="2" t="s">
        <v>561</v>
      </c>
      <c r="B288" s="2" t="s">
        <v>562</v>
      </c>
      <c r="C288" s="2" t="s">
        <v>12</v>
      </c>
      <c r="D288" s="2">
        <v>64315774</v>
      </c>
      <c r="E288" s="2">
        <v>64319887</v>
      </c>
      <c r="F288" s="2">
        <v>2</v>
      </c>
      <c r="G288" s="2">
        <v>0.37773099999999998</v>
      </c>
      <c r="H288" s="2">
        <v>0.81985399999999997</v>
      </c>
      <c r="I288" s="2">
        <v>1.1180099999999999</v>
      </c>
      <c r="J288" s="2">
        <v>1.43292</v>
      </c>
      <c r="K288" s="2">
        <v>-8.0094700000000005E-2</v>
      </c>
      <c r="L288" s="2">
        <v>-0.139264</v>
      </c>
    </row>
    <row r="289" spans="1:12" ht="15" x14ac:dyDescent="0.15">
      <c r="A289" s="2" t="s">
        <v>563</v>
      </c>
      <c r="B289" s="2" t="s">
        <v>562</v>
      </c>
      <c r="C289" s="2" t="s">
        <v>12</v>
      </c>
      <c r="D289" s="2">
        <v>64315774</v>
      </c>
      <c r="E289" s="2">
        <v>64319887</v>
      </c>
      <c r="F289" s="2">
        <v>1</v>
      </c>
      <c r="G289" s="2">
        <v>1.01596</v>
      </c>
      <c r="H289" s="2">
        <v>1.75423</v>
      </c>
      <c r="I289" s="2">
        <v>0.78799799999999998</v>
      </c>
      <c r="J289" s="2">
        <v>2.5180799999999999</v>
      </c>
      <c r="K289" s="2">
        <v>-5.8645599999999999E-2</v>
      </c>
      <c r="L289" s="2">
        <v>-0.139264</v>
      </c>
    </row>
    <row r="290" spans="1:12" ht="15" x14ac:dyDescent="0.15">
      <c r="A290" s="2" t="s">
        <v>564</v>
      </c>
      <c r="B290" s="2" t="s">
        <v>565</v>
      </c>
      <c r="C290" s="2" t="s">
        <v>12</v>
      </c>
      <c r="D290" s="2">
        <v>65236323</v>
      </c>
      <c r="E290" s="2">
        <v>65242472</v>
      </c>
      <c r="F290" s="2">
        <v>1</v>
      </c>
      <c r="G290" s="2">
        <v>28.535799999999998</v>
      </c>
      <c r="H290" s="2">
        <v>13.995200000000001</v>
      </c>
      <c r="I290" s="2">
        <v>-1.0278400000000001</v>
      </c>
      <c r="J290" s="2">
        <v>-0.31712299999999999</v>
      </c>
      <c r="K290" s="2">
        <v>-1.00282</v>
      </c>
      <c r="L290" s="2">
        <v>-4.0959999999999998E-4</v>
      </c>
    </row>
    <row r="291" spans="1:12" ht="15" x14ac:dyDescent="0.15">
      <c r="A291" s="5" t="s">
        <v>566</v>
      </c>
      <c r="B291" s="5" t="s">
        <v>567</v>
      </c>
      <c r="C291" s="5" t="s">
        <v>12</v>
      </c>
      <c r="D291" s="5">
        <v>66125652</v>
      </c>
      <c r="E291" s="5">
        <v>66134025</v>
      </c>
      <c r="F291" s="5">
        <v>1</v>
      </c>
      <c r="G291" s="5">
        <v>14.7148</v>
      </c>
      <c r="H291" s="5">
        <v>17.2758</v>
      </c>
      <c r="I291" s="5">
        <v>0.231487</v>
      </c>
      <c r="J291" s="5">
        <v>0.89673700000000001</v>
      </c>
      <c r="K291" s="5">
        <v>-1.17384</v>
      </c>
      <c r="L291" s="5">
        <v>-7.9462400000000002E-2</v>
      </c>
    </row>
  </sheetData>
  <mergeCells count="1">
    <mergeCell ref="A1:J1"/>
  </mergeCells>
  <phoneticPr fontId="4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2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7-04-27T00:48:21Z</dcterms:created>
  <dcterms:modified xsi:type="dcterms:W3CDTF">2017-07-18T13:36:16Z</dcterms:modified>
</cp:coreProperties>
</file>